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695" windowHeight="13050" tabRatio="804"/>
  </bookViews>
  <sheets>
    <sheet name="Table S11-1" sheetId="7" r:id="rId1"/>
    <sheet name="Table S11-2" sheetId="4" r:id="rId2"/>
    <sheet name="Table S11-3" sheetId="6" r:id="rId3"/>
    <sheet name="Table S11-4" sheetId="8" r:id="rId4"/>
  </sheets>
  <definedNames>
    <definedName name="_xlnm._FilterDatabase" localSheetId="1" hidden="1">'Table S11-2'!$A$2:$G$286</definedName>
    <definedName name="_xlnm._FilterDatabase" localSheetId="2" hidden="1">'Table S11-3'!$A$2:$G$222</definedName>
    <definedName name="_xlnm._FilterDatabase" localSheetId="3" hidden="1">'Table S11-4'!$A$2:$H$187</definedName>
  </definedNames>
  <calcPr calcId="144525"/>
</workbook>
</file>

<file path=xl/sharedStrings.xml><?xml version="1.0" encoding="utf-8"?>
<sst xmlns="http://schemas.openxmlformats.org/spreadsheetml/2006/main" count="1100">
  <si>
    <t>Table S11-1. PKDs regulated genes</t>
  </si>
  <si>
    <t>ENSG_ID</t>
  </si>
  <si>
    <t>external_gene_name</t>
  </si>
  <si>
    <t>description</t>
  </si>
  <si>
    <t>ENSG00000139291</t>
  </si>
  <si>
    <t>TMEM19</t>
  </si>
  <si>
    <t>transmembrane protein 19 [Source:HGNC Symbol;Acc:HGNC:25605]</t>
  </si>
  <si>
    <t>ENSG00000136560</t>
  </si>
  <si>
    <t>TANK</t>
  </si>
  <si>
    <t>TRAF family member-associated NFKB activator [Source:HGNC Symbol;Acc:HGNC:11562]</t>
  </si>
  <si>
    <t>ENSG00000105287</t>
  </si>
  <si>
    <t>PRKD2</t>
  </si>
  <si>
    <t>protein kinase D2 [Source:HGNC Symbol;Acc:HGNC:17293]</t>
  </si>
  <si>
    <t>ENSG00000137996</t>
  </si>
  <si>
    <t>RTCA</t>
  </si>
  <si>
    <t>RNA 3'-terminal phosphate cyclase [Source:HGNC Symbol;Acc:HGNC:17981]</t>
  </si>
  <si>
    <t>ENSG00000180801</t>
  </si>
  <si>
    <t>ARSJ</t>
  </si>
  <si>
    <t>arylsulfatase family, member J [Source:HGNC Symbol;Acc:HGNC:26286]</t>
  </si>
  <si>
    <t>ENSG00000145332</t>
  </si>
  <si>
    <t>KLHL8</t>
  </si>
  <si>
    <t>kelch-like family member 8 [Source:HGNC Symbol;Acc:HGNC:18644]</t>
  </si>
  <si>
    <t>ENSG00000126759</t>
  </si>
  <si>
    <t>CFP</t>
  </si>
  <si>
    <t>complement factor properdin [Source:HGNC Symbol;Acc:HGNC:8864]</t>
  </si>
  <si>
    <t>ENSG00000109133</t>
  </si>
  <si>
    <t>TMEM33</t>
  </si>
  <si>
    <t>transmembrane protein 33 [Source:HGNC Symbol;Acc:HGNC:25541]</t>
  </si>
  <si>
    <t>ENSG00000055211</t>
  </si>
  <si>
    <t>GINM1</t>
  </si>
  <si>
    <t>glycoprotein integral membrane 1 [Source:HGNC Symbol;Acc:HGNC:21074]</t>
  </si>
  <si>
    <t>ENSG00000182831</t>
  </si>
  <si>
    <t>C16orf72</t>
  </si>
  <si>
    <t>chromosome 16 open reading frame 72 [Source:HGNC Symbol;Acc:HGNC:30103]</t>
  </si>
  <si>
    <t>ENSG00000152700</t>
  </si>
  <si>
    <t>SAR1B</t>
  </si>
  <si>
    <t>secretion associated, Ras related GTPase 1B [Source:HGNC Symbol;Acc:HGNC:10535]</t>
  </si>
  <si>
    <t>ENSG00000186687</t>
  </si>
  <si>
    <t>LYRM7</t>
  </si>
  <si>
    <t>LYR motif containing 7 [Source:HGNC Symbol;Acc:HGNC:28072]</t>
  </si>
  <si>
    <t>ENSG00000206418</t>
  </si>
  <si>
    <t>RAB12</t>
  </si>
  <si>
    <t>RAB12, member RAS oncogene family [Source:HGNC Symbol;Acc:HGNC:31332]</t>
  </si>
  <si>
    <t>ENSG00000128510</t>
  </si>
  <si>
    <t>CPA4</t>
  </si>
  <si>
    <t>carboxypeptidase A4 [Source:HGNC Symbol;Acc:HGNC:15740]</t>
  </si>
  <si>
    <t>ENSG00000144228</t>
  </si>
  <si>
    <t>SPOPL</t>
  </si>
  <si>
    <t>speckle-type POZ protein-like [Source:HGNC Symbol;Acc:HGNC:27934]</t>
  </si>
  <si>
    <t>ENSG00000255346</t>
  </si>
  <si>
    <t>NOX5</t>
  </si>
  <si>
    <t>NADPH oxidase, EF-hand calcium binding domain 5 [Source:HGNC Symbol;Acc:HGNC:14874]</t>
  </si>
  <si>
    <t>ENSG00000134531</t>
  </si>
  <si>
    <t>EMP1</t>
  </si>
  <si>
    <t>epithelial membrane protein 1 [Source:HGNC Symbol;Acc:HGNC:3333]</t>
  </si>
  <si>
    <t>ENSG00000277734</t>
  </si>
  <si>
    <t>TRAC</t>
  </si>
  <si>
    <t>T cell receptor alpha constant [Source:HGNC Symbol;Acc:HGNC:12029]</t>
  </si>
  <si>
    <t>ENSG00000159167</t>
  </si>
  <si>
    <t>STC1</t>
  </si>
  <si>
    <t>stanniocalcin 1 [Source:HGNC Symbol;Acc:HGNC:11373]</t>
  </si>
  <si>
    <t>ENSG00000116473</t>
  </si>
  <si>
    <t>RAP1A</t>
  </si>
  <si>
    <t>RAP1A, member of RAS oncogene family [Source:HGNC Symbol;Acc:HGNC:9855]</t>
  </si>
  <si>
    <t>ENSG00000122912</t>
  </si>
  <si>
    <t>SLC25A16</t>
  </si>
  <si>
    <t>solute carrier family 25 (mitochondrial carrier), member 16 [Source:HGNC Symbol;Acc:HGNC:10986]</t>
  </si>
  <si>
    <t>ENSG00000125629</t>
  </si>
  <si>
    <t>INSIG2</t>
  </si>
  <si>
    <t>insulin induced gene 2 [Source:HGNC Symbol;Acc:HGNC:20452]</t>
  </si>
  <si>
    <t>ENSG00000024526</t>
  </si>
  <si>
    <t>DEPDC1</t>
  </si>
  <si>
    <t>DEP domain containing 1 [Source:HGNC Symbol;Acc:HGNC:22949]</t>
  </si>
  <si>
    <t>ENSG00000158825</t>
  </si>
  <si>
    <t>CDA</t>
  </si>
  <si>
    <t>cytidine deaminase [Source:HGNC Symbol;Acc:HGNC:1712]</t>
  </si>
  <si>
    <t>ENSG00000119938</t>
  </si>
  <si>
    <t>PPP1R3C</t>
  </si>
  <si>
    <t>protein phosphatase 1, regulatory subunit 3C [Source:HGNC Symbol;Acc:HGNC:9293]</t>
  </si>
  <si>
    <t>ENSG00000103197</t>
  </si>
  <si>
    <t>TSC2</t>
  </si>
  <si>
    <t>tuberous sclerosis 2 [Source:HGNC Symbol;Acc:HGNC:12363]</t>
  </si>
  <si>
    <t>ENSG00000080822</t>
  </si>
  <si>
    <t>CLDND1</t>
  </si>
  <si>
    <t>claudin domain containing 1 [Source:HGNC Symbol;Acc:HGNC:1322]</t>
  </si>
  <si>
    <t>ENSG00000156675</t>
  </si>
  <si>
    <t>RAB11FIP1</t>
  </si>
  <si>
    <t>RAB11 family interacting protein 1 (class I) [Source:HGNC Symbol;Acc:HGNC:30265]</t>
  </si>
  <si>
    <t>ENSG00000147642</t>
  </si>
  <si>
    <t>SYBU</t>
  </si>
  <si>
    <t>syntabulin (syntaxin-interacting) [Source:HGNC Symbol;Acc:HGNC:26011]</t>
  </si>
  <si>
    <t>ENSG00000174132</t>
  </si>
  <si>
    <t>FAM174A</t>
  </si>
  <si>
    <t>family with sequence similarity 174, member A [Source:HGNC Symbol;Acc:HGNC:24943]</t>
  </si>
  <si>
    <t>ENSG00000136935</t>
  </si>
  <si>
    <t>GOLGA1</t>
  </si>
  <si>
    <t>golgin A1 [Source:HGNC Symbol;Acc:HGNC:4424]</t>
  </si>
  <si>
    <t>ENSG00000142949</t>
  </si>
  <si>
    <t>PTPRF</t>
  </si>
  <si>
    <t>protein tyrosine phosphatase, receptor type, F [Source:HGNC Symbol;Acc:HGNC:9670]</t>
  </si>
  <si>
    <t>ENSG00000132170</t>
  </si>
  <si>
    <t>PPARG</t>
  </si>
  <si>
    <t>peroxisome proliferator-activated receptor gamma [Source:HGNC Symbol;Acc:HGNC:9236]</t>
  </si>
  <si>
    <t>ENSG00000185567</t>
  </si>
  <si>
    <t>AHNAK2</t>
  </si>
  <si>
    <t>AHNAK nucleoprotein 2 [Source:HGNC Symbol;Acc:HGNC:20125]</t>
  </si>
  <si>
    <t>ENSG00000198624</t>
  </si>
  <si>
    <t>CCDC69</t>
  </si>
  <si>
    <t>coiled-coil domain containing 69 [Source:HGNC Symbol;Acc:HGNC:24487]</t>
  </si>
  <si>
    <t>ENSG00000197713</t>
  </si>
  <si>
    <t>RPE</t>
  </si>
  <si>
    <t>ribulose-5-phosphate-3-epimerase [Source:HGNC Symbol;Acc:HGNC:10293]</t>
  </si>
  <si>
    <t>ENSG00000006625</t>
  </si>
  <si>
    <t>GGCT</t>
  </si>
  <si>
    <t>gamma-glutamylcyclotransferase [Source:HGNC Symbol;Acc:HGNC:21705]</t>
  </si>
  <si>
    <t>ENSG00000065833</t>
  </si>
  <si>
    <t>ME1</t>
  </si>
  <si>
    <t>malic enzyme 1, NADP(+)-dependent, cytosolic [Source:HGNC Symbol;Acc:HGNC:6983]</t>
  </si>
  <si>
    <t>ENSG00000162511</t>
  </si>
  <si>
    <t>LAPTM5</t>
  </si>
  <si>
    <t>lysosomal protein transmembrane 5 [Source:HGNC Symbol;Acc:HGNC:29612]</t>
  </si>
  <si>
    <t>ENSG00000013588</t>
  </si>
  <si>
    <t>GPRC5A</t>
  </si>
  <si>
    <t>G protein-coupled receptor, class C, group 5, member A [Source:HGNC Symbol;Acc:HGNC:9836]</t>
  </si>
  <si>
    <t>ENSG00000119328</t>
  </si>
  <si>
    <t>FAM206A</t>
  </si>
  <si>
    <t>family with sequence similarity 206, member A [Source:HGNC Symbol;Acc:HGNC:1364]</t>
  </si>
  <si>
    <t>ENSG00000114450</t>
  </si>
  <si>
    <t>GNB4</t>
  </si>
  <si>
    <t>guanine nucleotide binding protein (G protein), beta polypeptide 4 [Source:HGNC Symbol;Acc:HGNC:20731]</t>
  </si>
  <si>
    <t>ENSG00000173674</t>
  </si>
  <si>
    <t>EIF1AX</t>
  </si>
  <si>
    <t>eukaryotic translation initiation factor 1A, X-linked [Source:HGNC Symbol;Acc:HGNC:3250]</t>
  </si>
  <si>
    <t>ENSG00000108602</t>
  </si>
  <si>
    <t>ALDH3A1</t>
  </si>
  <si>
    <t>aldehyde dehydrogenase 3 family, member A1 [Source:HGNC Symbol;Acc:HGNC:405]</t>
  </si>
  <si>
    <t>ENSG00000106069</t>
  </si>
  <si>
    <t>CHN2</t>
  </si>
  <si>
    <t>chimerin 2 [Source:HGNC Symbol;Acc:HGNC:1944]</t>
  </si>
  <si>
    <t>ENSG00000164347</t>
  </si>
  <si>
    <t>GFM2</t>
  </si>
  <si>
    <t>G elongation factor, mitochondrial 2 [Source:HGNC Symbol;Acc:HGNC:29682]</t>
  </si>
  <si>
    <t>ENSG00000180979</t>
  </si>
  <si>
    <t>LRRC57</t>
  </si>
  <si>
    <t>leucine rich repeat containing 57 [Source:HGNC Symbol;Acc:HGNC:26719]</t>
  </si>
  <si>
    <t>ENSG00000101187</t>
  </si>
  <si>
    <t>SLCO4A1</t>
  </si>
  <si>
    <t>solute carrier organic anion transporter family, member 4A1 [Source:HGNC Symbol;Acc:HGNC:10953]</t>
  </si>
  <si>
    <t>ENSG00000168386</t>
  </si>
  <si>
    <t>FILIP1L</t>
  </si>
  <si>
    <t>filamin A interacting protein 1-like [Source:HGNC Symbol;Acc:HGNC:24589]</t>
  </si>
  <si>
    <t>ENSG00000162980</t>
  </si>
  <si>
    <t>ARL5A</t>
  </si>
  <si>
    <t>ADP-ribosylation factor-like 5A [Source:HGNC Symbol;Acc:HGNC:696]</t>
  </si>
  <si>
    <t>ENSG00000001561</t>
  </si>
  <si>
    <t>ENPP4</t>
  </si>
  <si>
    <t>ectonucleotide pyrophosphatase/phosphodiesterase 4 (putative) [Source:HGNC Symbol;Acc:HGNC:3359]</t>
  </si>
  <si>
    <t>ENSG00000150244</t>
  </si>
  <si>
    <t>TRIM48</t>
  </si>
  <si>
    <t>tripartite motif containing 48 [Source:HGNC Symbol;Acc:HGNC:19021]</t>
  </si>
  <si>
    <t>ENSG00000134758</t>
  </si>
  <si>
    <t>RNF138</t>
  </si>
  <si>
    <t>ring finger protein 138, E3 ubiquitin protein ligase [Source:HGNC Symbol;Acc:HGNC:17765]</t>
  </si>
  <si>
    <t>ENSG00000153292</t>
  </si>
  <si>
    <t>ADGRF1</t>
  </si>
  <si>
    <t>adhesion G protein-coupled receptor F1 [Source:HGNC Symbol;Acc:HGNC:18990]</t>
  </si>
  <si>
    <t>ENSG00000137460</t>
  </si>
  <si>
    <t>FHDC1</t>
  </si>
  <si>
    <t>FH2 domain containing 1 [Source:HGNC Symbol;Acc:HGNC:29363]</t>
  </si>
  <si>
    <t>ENSG00000120129</t>
  </si>
  <si>
    <t>DUSP1</t>
  </si>
  <si>
    <t>dual specificity phosphatase 1 [Source:HGNC Symbol;Acc:HGNC:3064]</t>
  </si>
  <si>
    <t>ENSG00000163428</t>
  </si>
  <si>
    <t>LRRC58</t>
  </si>
  <si>
    <t>leucine rich repeat containing 58 [Source:HGNC Symbol;Acc:HGNC:26968]</t>
  </si>
  <si>
    <t>ENSG00000106080</t>
  </si>
  <si>
    <t>FKBP14</t>
  </si>
  <si>
    <t>FK506 binding protein 14, 22 kDa [Source:HGNC Symbol;Acc:HGNC:18625]</t>
  </si>
  <si>
    <t>ENSG00000146433</t>
  </si>
  <si>
    <t>TMEM181</t>
  </si>
  <si>
    <t>transmembrane protein 181 [Source:HGNC Symbol;Acc:HGNC:20958]</t>
  </si>
  <si>
    <t>ENSG00000086619</t>
  </si>
  <si>
    <t>ERO1LB</t>
  </si>
  <si>
    <t>ERO1-like beta (S. cerevisiae) [Source:HGNC Symbol;Acc:HGNC:14355]</t>
  </si>
  <si>
    <t>ENSG00000143753</t>
  </si>
  <si>
    <t>DEGS1</t>
  </si>
  <si>
    <t>delta(4)-desaturase, sphingolipid 1 [Source:HGNC Symbol;Acc:HGNC:13709]</t>
  </si>
  <si>
    <t>ENSG00000146859</t>
  </si>
  <si>
    <t>TMEM140</t>
  </si>
  <si>
    <t>transmembrane protein 140 [Source:HGNC Symbol;Acc:HGNC:21870]</t>
  </si>
  <si>
    <t>ENSG00000185716</t>
  </si>
  <si>
    <t>C16orf52</t>
  </si>
  <si>
    <t>chromosome 16 open reading frame 52 [Source:HGNC Symbol;Acc:HGNC:27087]</t>
  </si>
  <si>
    <t>ENSG00000139629</t>
  </si>
  <si>
    <t>GALNT6</t>
  </si>
  <si>
    <t>polypeptide N-acetylgalactosaminyltransferase 6 [Source:HGNC Symbol;Acc:HGNC:4128]</t>
  </si>
  <si>
    <t>ENSG00000154133</t>
  </si>
  <si>
    <t>ROBO4</t>
  </si>
  <si>
    <t>roundabout, axon guidance receptor, homolog 4 (Drosophila) [Source:HGNC Symbol;Acc:HGNC:17985]</t>
  </si>
  <si>
    <t>ENSG00000198088</t>
  </si>
  <si>
    <t>NUP62CL</t>
  </si>
  <si>
    <t>nucleoporin 62kDa C-terminal like [Source:HGNC Symbol;Acc:HGNC:25960]</t>
  </si>
  <si>
    <t>ENSG00000108448</t>
  </si>
  <si>
    <t>TRIM16L</t>
  </si>
  <si>
    <t>tripartite motif containing 16-like [Source:HGNC Symbol;Acc:HGNC:32670]</t>
  </si>
  <si>
    <t>ENSG00000137124</t>
  </si>
  <si>
    <t>ALDH1B1</t>
  </si>
  <si>
    <t>aldehyde dehydrogenase 1 family, member B1 [Source:HGNC Symbol;Acc:HGNC:407]</t>
  </si>
  <si>
    <t>ENSG00000081087</t>
  </si>
  <si>
    <t>OSTM1</t>
  </si>
  <si>
    <t>osteopetrosis associated transmembrane protein 1 [Source:HGNC Symbol;Acc:HGNC:21652]</t>
  </si>
  <si>
    <t>ENSG00000111110</t>
  </si>
  <si>
    <t>PPM1H</t>
  </si>
  <si>
    <t>protein phosphatase, Mg2+/Mn2+ dependent, 1H [Source:HGNC Symbol;Acc:HGNC:18583]</t>
  </si>
  <si>
    <t>ENSG00000151135</t>
  </si>
  <si>
    <t>TMEM263</t>
  </si>
  <si>
    <t>transmembrane protein 263 [Source:HGNC Symbol;Acc:HGNC:28281]</t>
  </si>
  <si>
    <t>ENSG00000147650</t>
  </si>
  <si>
    <t>LRP12</t>
  </si>
  <si>
    <t>low density lipoprotein receptor-related protein 12 [Source:HGNC Symbol;Acc:HGNC:31708]</t>
  </si>
  <si>
    <t>ENSG00000148175</t>
  </si>
  <si>
    <t>STOM</t>
  </si>
  <si>
    <t>stomatin [Source:HGNC Symbol;Acc:HGNC:3383]</t>
  </si>
  <si>
    <t>ENSG00000176720</t>
  </si>
  <si>
    <t>BOK</t>
  </si>
  <si>
    <t>BCL2-related ovarian killer [Source:HGNC Symbol;Acc:HGNC:1087]</t>
  </si>
  <si>
    <t>ENSG00000101966</t>
  </si>
  <si>
    <t>XIAP</t>
  </si>
  <si>
    <t>X-linked inhibitor of apoptosis, E3 ubiquitin protein ligase [Source:HGNC Symbol;Acc:HGNC:592]</t>
  </si>
  <si>
    <t>ENSG00000102531</t>
  </si>
  <si>
    <t>FNDC3A</t>
  </si>
  <si>
    <t>fibronectin type III domain containing 3A [Source:HGNC Symbol;Acc:HGNC:20296]</t>
  </si>
  <si>
    <t>ENSG00000221955</t>
  </si>
  <si>
    <t>SLC12A8</t>
  </si>
  <si>
    <t>solute carrier family 12, member 8 [Source:HGNC Symbol;Acc:HGNC:15595]</t>
  </si>
  <si>
    <t>ENSG00000123178</t>
  </si>
  <si>
    <t>SPRYD7</t>
  </si>
  <si>
    <t>SPRY domain containing 7 [Source:HGNC Symbol;Acc:HGNC:14297]</t>
  </si>
  <si>
    <t>ENSG00000148671</t>
  </si>
  <si>
    <t>ADIRF</t>
  </si>
  <si>
    <t>adipogenesis regulatory factor [Source:HGNC Symbol;Acc:HGNC:24043]</t>
  </si>
  <si>
    <t>ENSG00000104899</t>
  </si>
  <si>
    <t>AMH</t>
  </si>
  <si>
    <t>anti-Mullerian hormone [Source:HGNC Symbol;Acc:HGNC:464]</t>
  </si>
  <si>
    <t>ENSG00000168306</t>
  </si>
  <si>
    <t>ACOX2</t>
  </si>
  <si>
    <t>acyl-CoA oxidase 2, branched chain [Source:HGNC Symbol;Acc:HGNC:120]</t>
  </si>
  <si>
    <t>ENSG00000133794</t>
  </si>
  <si>
    <t>ARNTL</t>
  </si>
  <si>
    <t>aryl hydrocarbon receptor nuclear translocator-like [Source:HGNC Symbol;Acc:HGNC:701]</t>
  </si>
  <si>
    <t>ENSG00000196083</t>
  </si>
  <si>
    <t>IL1RAP</t>
  </si>
  <si>
    <t>interleukin 1 receptor accessory protein [Source:HGNC Symbol;Acc:HGNC:5995]</t>
  </si>
  <si>
    <t>ENSG00000112096</t>
  </si>
  <si>
    <t>SOD2</t>
  </si>
  <si>
    <t>superoxide dismutase 2, mitochondrial [Source:HGNC Symbol;Acc:HGNC:11180]</t>
  </si>
  <si>
    <t>ENSG00000115363</t>
  </si>
  <si>
    <t>EVA1A</t>
  </si>
  <si>
    <t>eva-1 homolog A (C. elegans) [Source:HGNC Symbol;Acc:HGNC:25816]</t>
  </si>
  <si>
    <t>ENSG00000188487</t>
  </si>
  <si>
    <t>INSC</t>
  </si>
  <si>
    <t>inscuteable homolog (Drosophila) [Source:HGNC Symbol;Acc:HGNC:33116]</t>
  </si>
  <si>
    <t>ENSG00000268104</t>
  </si>
  <si>
    <t>SLC6A14</t>
  </si>
  <si>
    <t>solute carrier family 6 (amino acid transporter), member 14 [Source:HGNC Symbol;Acc:HGNC:11047]</t>
  </si>
  <si>
    <t>ENSG00000064042</t>
  </si>
  <si>
    <t>LIMCH1</t>
  </si>
  <si>
    <t>LIM and calponin homology domains 1 [Source:HGNC Symbol;Acc:HGNC:29191]</t>
  </si>
  <si>
    <t>ENSG00000162366</t>
  </si>
  <si>
    <t>PDZK1IP1</t>
  </si>
  <si>
    <t>PDZK1 interacting protein 1 [Source:HGNC Symbol;Acc:HGNC:16887]</t>
  </si>
  <si>
    <t>ENSG00000205269</t>
  </si>
  <si>
    <t>TMEM170B</t>
  </si>
  <si>
    <t>transmembrane protein 170B [Source:HGNC Symbol;Acc:HGNC:34244]</t>
  </si>
  <si>
    <t>ENSG00000100441</t>
  </si>
  <si>
    <t>KHNYN</t>
  </si>
  <si>
    <t>KH and NYN domain containing [Source:HGNC Symbol;Acc:HGNC:20166]</t>
  </si>
  <si>
    <t>ENSG00000121039</t>
  </si>
  <si>
    <t>RDH10</t>
  </si>
  <si>
    <t>retinol dehydrogenase 10 (all-trans) [Source:HGNC Symbol;Acc:HGNC:19975]</t>
  </si>
  <si>
    <t>ENSG00000083828</t>
  </si>
  <si>
    <t>ZNF586</t>
  </si>
  <si>
    <t>zinc finger protein 586 [Source:HGNC Symbol;Acc:HGNC:25949]</t>
  </si>
  <si>
    <t>ENSG00000169583</t>
  </si>
  <si>
    <t>CLIC3</t>
  </si>
  <si>
    <t>chloride intracellular channel 3 [Source:HGNC Symbol;Acc:HGNC:2064]</t>
  </si>
  <si>
    <t>ENSG00000169826</t>
  </si>
  <si>
    <t>CSGALNACT2</t>
  </si>
  <si>
    <t>chondroitin sulfate N-acetylgalactosaminyltransferase 2 [Source:HGNC Symbol;Acc:HGNC:24292]</t>
  </si>
  <si>
    <t>ENSG00000131437</t>
  </si>
  <si>
    <t>KIF3A</t>
  </si>
  <si>
    <t>kinesin family member 3A [Source:HGNC Symbol;Acc:HGNC:6319]</t>
  </si>
  <si>
    <t>ENSG00000272842</t>
  </si>
  <si>
    <t>RP11-513M16.7</t>
  </si>
  <si>
    <t>ENSG00000059377</t>
  </si>
  <si>
    <t>TBXAS1</t>
  </si>
  <si>
    <t>thromboxane A synthase 1 (platelet) [Source:HGNC Symbol;Acc:HGNC:11609]</t>
  </si>
  <si>
    <t>ENSG00000187098</t>
  </si>
  <si>
    <t>MITF</t>
  </si>
  <si>
    <t>microphthalmia-associated transcription factor [Source:HGNC Symbol;Acc:HGNC:7105]</t>
  </si>
  <si>
    <t>ENSG00000185112</t>
  </si>
  <si>
    <t>FAM43A</t>
  </si>
  <si>
    <t>family with sequence similarity 43, member A [Source:HGNC Symbol;Acc:HGNC:26888]</t>
  </si>
  <si>
    <t>ENSG00000151458</t>
  </si>
  <si>
    <t>ANKRD50</t>
  </si>
  <si>
    <t>ankyrin repeat domain 50 [Source:HGNC Symbol;Acc:HGNC:29223]</t>
  </si>
  <si>
    <t>ENSG00000139508</t>
  </si>
  <si>
    <t>SLC46A3</t>
  </si>
  <si>
    <t>solute carrier family 46, member 3 [Source:HGNC Symbol;Acc:HGNC:27501]</t>
  </si>
  <si>
    <t>ENSG00000117594</t>
  </si>
  <si>
    <t>HSD11B1</t>
  </si>
  <si>
    <t>hydroxysteroid (11-beta) dehydrogenase 1 [Source:HGNC Symbol;Acc:HGNC:5208]</t>
  </si>
  <si>
    <t>ENSG00000138604</t>
  </si>
  <si>
    <t>GLCE</t>
  </si>
  <si>
    <t>glucuronic acid epimerase [Source:HGNC Symbol;Acc:HGNC:17855]</t>
  </si>
  <si>
    <t>ENSG00000130707</t>
  </si>
  <si>
    <t>ASS1</t>
  </si>
  <si>
    <t>argininosuccinate synthase 1 [Source:HGNC Symbol;Acc:HGNC:758]</t>
  </si>
  <si>
    <t>ENSG00000198001</t>
  </si>
  <si>
    <t>IRAK4</t>
  </si>
  <si>
    <t>interleukin-1 receptor-associated kinase 4 [Source:HGNC Symbol;Acc:HGNC:17967]</t>
  </si>
  <si>
    <t>ENSG00000221886</t>
  </si>
  <si>
    <t>ZBED8</t>
  </si>
  <si>
    <t>zinc finger, BED-type containing 8 [Source:HGNC Symbol;Acc:HGNC:30804]</t>
  </si>
  <si>
    <t>ENSG00000066926</t>
  </si>
  <si>
    <t>FECH</t>
  </si>
  <si>
    <t>ferrochelatase [Source:HGNC Symbol;Acc:HGNC:3647]</t>
  </si>
  <si>
    <t>ENSG00000272841</t>
  </si>
  <si>
    <t>RP3-428L16.2</t>
  </si>
  <si>
    <t>ENSG00000273038</t>
  </si>
  <si>
    <t>RP11-479G22.8</t>
  </si>
  <si>
    <t>ENSG00000153404</t>
  </si>
  <si>
    <t>PLEKHG4B</t>
  </si>
  <si>
    <t>pleckstrin homology domain containing, family G (with RhoGef domain) member 4B [Source:HGNC Symbol;Acc:HGNC:29399]</t>
  </si>
  <si>
    <t>ENSG00000181019</t>
  </si>
  <si>
    <t>NQO1</t>
  </si>
  <si>
    <t>NAD(P)H dehydrogenase, quinone 1 [Source:HGNC Symbol;Acc:HGNC:2874]</t>
  </si>
  <si>
    <t>ENSG00000181458</t>
  </si>
  <si>
    <t>TMEM45A</t>
  </si>
  <si>
    <t>transmembrane protein 45A [Source:HGNC Symbol;Acc:HGNC:25480]</t>
  </si>
  <si>
    <t>ENSG00000090530</t>
  </si>
  <si>
    <t>P3H2</t>
  </si>
  <si>
    <t>prolyl 3-hydroxylase 2 [Source:HGNC Symbol;Acc:HGNC:19317]</t>
  </si>
  <si>
    <t>ENSG00000112144</t>
  </si>
  <si>
    <t>ICK</t>
  </si>
  <si>
    <t>intestinal cell (MAK-like) kinase [Source:HGNC Symbol;Acc:HGNC:21219]</t>
  </si>
  <si>
    <t>ENSG00000112367</t>
  </si>
  <si>
    <t>FIG4</t>
  </si>
  <si>
    <t>FIG4 phosphoinositide 5-phosphatase [Source:HGNC Symbol;Acc:HGNC:16873]</t>
  </si>
  <si>
    <t>ENSG00000086300</t>
  </si>
  <si>
    <t>SNX10</t>
  </si>
  <si>
    <t>sorting nexin 10 [Source:HGNC Symbol;Acc:HGNC:14974]</t>
  </si>
  <si>
    <t>ENSG00000160181</t>
  </si>
  <si>
    <t>TFF2</t>
  </si>
  <si>
    <t>trefoil factor 2 [Source:HGNC Symbol;Acc:HGNC:11756]</t>
  </si>
  <si>
    <t>ENSG00000144120</t>
  </si>
  <si>
    <t>TMEM177</t>
  </si>
  <si>
    <t>transmembrane protein 177 [Source:HGNC Symbol;Acc:HGNC:28143]</t>
  </si>
  <si>
    <t>ENSG00000164211</t>
  </si>
  <si>
    <t>STARD4</t>
  </si>
  <si>
    <t>StAR-related lipid transfer (START) domain containing 4 [Source:HGNC Symbol;Acc:HGNC:18058]</t>
  </si>
  <si>
    <t>ENSG00000099937</t>
  </si>
  <si>
    <t>SERPIND1</t>
  </si>
  <si>
    <t>serpin peptidase inhibitor, clade D (heparin cofactor), member 1 [Source:HGNC Symbol;Acc:HGNC:4838]</t>
  </si>
  <si>
    <t>ENSG00000151715</t>
  </si>
  <si>
    <t>TMEM45B</t>
  </si>
  <si>
    <t>transmembrane protein 45B [Source:HGNC Symbol;Acc:HGNC:25194]</t>
  </si>
  <si>
    <t>ENSG00000172348</t>
  </si>
  <si>
    <t>RCAN2</t>
  </si>
  <si>
    <t>regulator of calcineurin 2 [Source:HGNC Symbol;Acc:HGNC:3041]</t>
  </si>
  <si>
    <t>ENSG00000110031</t>
  </si>
  <si>
    <t>LPXN</t>
  </si>
  <si>
    <t>leupaxin [Source:HGNC Symbol;Acc:HGNC:14061]</t>
  </si>
  <si>
    <t>ENSG00000164266</t>
  </si>
  <si>
    <t>SPINK1</t>
  </si>
  <si>
    <t>serine peptidase inhibitor, Kazal type 1 [Source:HGNC Symbol;Acc:HGNC:11244]</t>
  </si>
  <si>
    <t>ENSG00000163624</t>
  </si>
  <si>
    <t>CDS1</t>
  </si>
  <si>
    <t>CDP-diacylglycerol synthase (phosphatidate cytidylyltransferase) 1 [Source:HGNC Symbol;Acc:HGNC:1800]</t>
  </si>
  <si>
    <t>ENSG00000116701</t>
  </si>
  <si>
    <t>NCF2</t>
  </si>
  <si>
    <t>neutrophil cytosolic factor 2 [Source:HGNC Symbol;Acc:HGNC:7661]</t>
  </si>
  <si>
    <t>ENSG00000130150</t>
  </si>
  <si>
    <t>MOSPD2</t>
  </si>
  <si>
    <t>motile sperm domain containing 2 [Source:HGNC Symbol;Acc:HGNC:28381]</t>
  </si>
  <si>
    <t>ENSG00000166922</t>
  </si>
  <si>
    <t>SCG5</t>
  </si>
  <si>
    <t>secretogranin V [Source:HGNC Symbol;Acc:HGNC:10816]</t>
  </si>
  <si>
    <t>ENSG00000269416</t>
  </si>
  <si>
    <t>LINC01224</t>
  </si>
  <si>
    <t>long intergenic non-protein coding RNA 1224 [Source:HGNC Symbol;Acc:HGNC:49676]</t>
  </si>
  <si>
    <t>ENSG00000080561</t>
  </si>
  <si>
    <t>MID2</t>
  </si>
  <si>
    <t>midline 2 [Source:HGNC Symbol;Acc:HGNC:7096]</t>
  </si>
  <si>
    <t>ENSG00000144681</t>
  </si>
  <si>
    <t>STAC</t>
  </si>
  <si>
    <t>SH3 and cysteine rich domain [Source:HGNC Symbol;Acc:HGNC:11353]</t>
  </si>
  <si>
    <t>ENSG00000181450</t>
  </si>
  <si>
    <t>ZNF678</t>
  </si>
  <si>
    <t>zinc finger protein 678 [Source:HGNC Symbol;Acc:HGNC:28652]</t>
  </si>
  <si>
    <t>ENSG00000239911</t>
  </si>
  <si>
    <t>PRKAG2-AS1</t>
  </si>
  <si>
    <t>PRKAG2 antisense RNA 1 [Source:HGNC Symbol;Acc:HGNC:40468]</t>
  </si>
  <si>
    <t>ENSG00000146950</t>
  </si>
  <si>
    <t>SHROOM2</t>
  </si>
  <si>
    <t>shroom family member 2 [Source:HGNC Symbol;Acc:HGNC:630]</t>
  </si>
  <si>
    <t>ENSG00000172986</t>
  </si>
  <si>
    <t>GXYLT2</t>
  </si>
  <si>
    <t>glucoside xylosyltransferase 2 [Source:HGNC Symbol;Acc:HGNC:33383]</t>
  </si>
  <si>
    <t>ENSG00000136161</t>
  </si>
  <si>
    <t>RCBTB2</t>
  </si>
  <si>
    <t>regulator of chromosome condensation (RCC1) and BTB (POZ) domain containing protein 2 [Source:HGNC Symbol;Acc:HGNC:1914]</t>
  </si>
  <si>
    <t>ENSG00000197467</t>
  </si>
  <si>
    <t>COL13A1</t>
  </si>
  <si>
    <t>collagen, type XIII, alpha 1 [Source:HGNC Symbol;Acc:HGNC:2190]</t>
  </si>
  <si>
    <t>ENSG00000111252</t>
  </si>
  <si>
    <t>SH2B3</t>
  </si>
  <si>
    <t>SH2B adaptor protein 3 [Source:HGNC Symbol;Acc:HGNC:29605]</t>
  </si>
  <si>
    <t>ENSG00000100628</t>
  </si>
  <si>
    <t>ASB2</t>
  </si>
  <si>
    <t>ankyrin repeat and SOCS box containing 2 [Source:HGNC Symbol;Acc:HGNC:16012]</t>
  </si>
  <si>
    <t>ENSG00000175832</t>
  </si>
  <si>
    <t>ETV4</t>
  </si>
  <si>
    <t>ets variant 4 [Source:HGNC Symbol;Acc:HGNC:3493]</t>
  </si>
  <si>
    <t>ENSG00000124664</t>
  </si>
  <si>
    <t>SPDEF</t>
  </si>
  <si>
    <t>SAM pointed domain containing ETS transcription factor [Source:HGNC Symbol;Acc:HGNC:17257]</t>
  </si>
  <si>
    <t>ENSG00000164113</t>
  </si>
  <si>
    <t>ADAD1</t>
  </si>
  <si>
    <t>adenosine deaminase domain containing 1 (testis-specific) [Source:HGNC Symbol;Acc:HGNC:30713]</t>
  </si>
  <si>
    <t>ENSG00000270441</t>
  </si>
  <si>
    <t>RP11-694I15.7</t>
  </si>
  <si>
    <t>ENSG00000144791</t>
  </si>
  <si>
    <t>LIMD1</t>
  </si>
  <si>
    <t>LIM domains containing 1 [Source:HGNC Symbol;Acc:HGNC:6612]</t>
  </si>
  <si>
    <t>ENSG00000106733</t>
  </si>
  <si>
    <t>NMRK1</t>
  </si>
  <si>
    <t>nicotinamide riboside kinase 1 [Source:HGNC Symbol;Acc:HGNC:26057]</t>
  </si>
  <si>
    <t>ENSG00000086848</t>
  </si>
  <si>
    <t>ALG9</t>
  </si>
  <si>
    <t>ALG9, alpha-1,2-mannosyltransferase [Source:HGNC Symbol;Acc:HGNC:15672]</t>
  </si>
  <si>
    <t>ENSG00000213406</t>
  </si>
  <si>
    <t>ANXA2P1</t>
  </si>
  <si>
    <t>annexin A2 pseudogene 1 [Source:HGNC Symbol;Acc:HGNC:538]</t>
  </si>
  <si>
    <t>ENSG00000175556</t>
  </si>
  <si>
    <t>LONRF3</t>
  </si>
  <si>
    <t>LON peptidase N-terminal domain and ring finger 3 [Source:HGNC Symbol;Acc:HGNC:21152]</t>
  </si>
  <si>
    <t>ENSG00000188959</t>
  </si>
  <si>
    <t>C9orf152</t>
  </si>
  <si>
    <t>chromosome 9 open reading frame 152 [Source:HGNC Symbol;Acc:HGNC:31455]</t>
  </si>
  <si>
    <t>ENSG00000162078</t>
  </si>
  <si>
    <t>ZG16B</t>
  </si>
  <si>
    <t>zymogen granule protein 16B [Source:HGNC Symbol;Acc:HGNC:30456]</t>
  </si>
  <si>
    <t>ENSG00000126107</t>
  </si>
  <si>
    <t>HECTD3</t>
  </si>
  <si>
    <t>HECT domain containing E3 ubiquitin protein ligase 3 [Source:HGNC Symbol;Acc:HGNC:26117]</t>
  </si>
  <si>
    <t>ENSG00000133135</t>
  </si>
  <si>
    <t>RNF128</t>
  </si>
  <si>
    <t>ring finger protein 128, E3 ubiquitin protein ligase [Source:HGNC Symbol;Acc:HGNC:21153]</t>
  </si>
  <si>
    <t>ENSG00000253522</t>
  </si>
  <si>
    <t>CTC-231O11.1</t>
  </si>
  <si>
    <t>ENSG00000143578</t>
  </si>
  <si>
    <t>CREB3L4</t>
  </si>
  <si>
    <t>cAMP responsive element binding protein 3-like 4 [Source:HGNC Symbol;Acc:HGNC:18854]</t>
  </si>
  <si>
    <t>ENSG00000137414</t>
  </si>
  <si>
    <t>FAM8A1</t>
  </si>
  <si>
    <t>family with sequence similarity 8, member A1 [Source:HGNC Symbol;Acc:HGNC:16372]</t>
  </si>
  <si>
    <t>ENSG00000167191</t>
  </si>
  <si>
    <t>GPRC5B</t>
  </si>
  <si>
    <t>G protein-coupled receptor, class C, group 5, member B [Source:HGNC Symbol;Acc:HGNC:13308]</t>
  </si>
  <si>
    <t>ENSG00000124608</t>
  </si>
  <si>
    <t>AARS2</t>
  </si>
  <si>
    <t>alanyl-tRNA synthetase 2, mitochondrial [Source:HGNC Symbol;Acc:HGNC:21022]</t>
  </si>
  <si>
    <t>ENSG00000232803</t>
  </si>
  <si>
    <t>SLCO4A1-AS1</t>
  </si>
  <si>
    <t>SLCO4A1 antisense RNA 1 [Source:HGNC Symbol;Acc:HGNC:40537]</t>
  </si>
  <si>
    <t>ENSG00000163126</t>
  </si>
  <si>
    <t>ANKRD23</t>
  </si>
  <si>
    <t>ankyrin repeat domain 23 [Source:HGNC Symbol;Acc:HGNC:24470]</t>
  </si>
  <si>
    <t>ENSG00000139826</t>
  </si>
  <si>
    <t>ABHD13</t>
  </si>
  <si>
    <t>abhydrolase domain containing 13 [Source:HGNC Symbol;Acc:HGNC:20293]</t>
  </si>
  <si>
    <t>ENSG00000132965</t>
  </si>
  <si>
    <t>ALOX5AP</t>
  </si>
  <si>
    <t>arachidonate 5-lipoxygenase-activating protein [Source:HGNC Symbol;Acc:HGNC:436]</t>
  </si>
  <si>
    <t>ENSG00000115009</t>
  </si>
  <si>
    <t>CCL20</t>
  </si>
  <si>
    <t>chemokine (C-C motif) ligand 20 [Source:HGNC Symbol;Acc:HGNC:10619]</t>
  </si>
  <si>
    <t>ENSG00000170961</t>
  </si>
  <si>
    <t>HAS2</t>
  </si>
  <si>
    <t>hyaluronan synthase 2 [Source:HGNC Symbol;Acc:HGNC:4819]</t>
  </si>
  <si>
    <t>ENSG00000213949</t>
  </si>
  <si>
    <t>ITGA1</t>
  </si>
  <si>
    <t>integrin, alpha 1 [Source:HGNC Symbol;Acc:HGNC:6134]</t>
  </si>
  <si>
    <t>ENSG00000228742</t>
  </si>
  <si>
    <t>RP5-884M6.1</t>
  </si>
  <si>
    <t>ENSG00000135362</t>
  </si>
  <si>
    <t>PRR5L</t>
  </si>
  <si>
    <t>proline rich 5 like [Source:HGNC Symbol;Acc:HGNC:25878]</t>
  </si>
  <si>
    <t>ENSG00000166323</t>
  </si>
  <si>
    <t>C11orf65</t>
  </si>
  <si>
    <t>chromosome 11 open reading frame 65 [Source:HGNC Symbol;Acc:HGNC:28519]</t>
  </si>
  <si>
    <t>ENSG00000139292</t>
  </si>
  <si>
    <t>LGR5</t>
  </si>
  <si>
    <t>leucine-rich repeat containing G protein-coupled receptor 5 [Source:HGNC Symbol;Acc:HGNC:4504]</t>
  </si>
  <si>
    <t>ENSG00000169684</t>
  </si>
  <si>
    <t>CHRNA5</t>
  </si>
  <si>
    <t>cholinergic receptor, nicotinic, alpha 5 (neuronal) [Source:HGNC Symbol;Acc:HGNC:1959]</t>
  </si>
  <si>
    <t>ENSG00000261371</t>
  </si>
  <si>
    <t>PECAM1</t>
  </si>
  <si>
    <t>platelet/endothelial cell adhesion molecule 1 [Source:HGNC Symbol;Acc:HGNC:8823]</t>
  </si>
  <si>
    <t>ENSG00000100345</t>
  </si>
  <si>
    <t>MYH9</t>
  </si>
  <si>
    <t>myosin, heavy chain 9, non-muscle [Source:HGNC Symbol;Acc:HGNC:7579]</t>
  </si>
  <si>
    <t>ENSG00000177570</t>
  </si>
  <si>
    <t>SAMD12</t>
  </si>
  <si>
    <t>sterile alpha motif domain containing 12 [Source:HGNC Symbol;Acc:HGNC:31750]</t>
  </si>
  <si>
    <t>ENSG00000164825</t>
  </si>
  <si>
    <t>DEFB1</t>
  </si>
  <si>
    <t>defensin, beta 1 [Source:HGNC Symbol;Acc:HGNC:2766]</t>
  </si>
  <si>
    <t>ENSG00000162994</t>
  </si>
  <si>
    <t>CLHC1</t>
  </si>
  <si>
    <t>clathrin heavy chain linker domain containing 1 [Source:HGNC Symbol;Acc:HGNC:26453]</t>
  </si>
  <si>
    <t>ENSG00000198074</t>
  </si>
  <si>
    <t>AKR1B10</t>
  </si>
  <si>
    <t>aldo-keto reductase family 1, member B10 (aldose reductase) [Source:HGNC Symbol;Acc:HGNC:382]</t>
  </si>
  <si>
    <t>ENSG00000197008</t>
  </si>
  <si>
    <t>ZNF138</t>
  </si>
  <si>
    <t>zinc finger protein 138 [Source:HGNC Symbol;Acc:HGNC:12922]</t>
  </si>
  <si>
    <t>ENSG00000163347</t>
  </si>
  <si>
    <t>CLDN1</t>
  </si>
  <si>
    <t>claudin 1 [Source:HGNC Symbol;Acc:HGNC:2032]</t>
  </si>
  <si>
    <t>ENSG00000079150</t>
  </si>
  <si>
    <t>FKBP7</t>
  </si>
  <si>
    <t>FK506 binding protein 7 [Source:HGNC Symbol;Acc:HGNC:3723]</t>
  </si>
  <si>
    <t>ENSG00000152661</t>
  </si>
  <si>
    <t>GJA1</t>
  </si>
  <si>
    <t>gap junction protein, alpha 1, 43kDa [Source:HGNC Symbol;Acc:HGNC:4274]</t>
  </si>
  <si>
    <t>ENSG00000260357</t>
  </si>
  <si>
    <t>DNM1P34</t>
  </si>
  <si>
    <t>dynamin 1 pseudogene 34 [Source:HGNC Symbol;Acc:HGNC:35181]</t>
  </si>
  <si>
    <t>ENSG00000134363</t>
  </si>
  <si>
    <t>FST</t>
  </si>
  <si>
    <t>follistatin [Source:HGNC Symbol;Acc:HGNC:3971]</t>
  </si>
  <si>
    <t>ENSG00000182195</t>
  </si>
  <si>
    <t>LDOC1</t>
  </si>
  <si>
    <t>leucine zipper, down-regulated in cancer 1 [Source:HGNC Symbol;Acc:HGNC:6548]</t>
  </si>
  <si>
    <t>ENSG00000172687</t>
  </si>
  <si>
    <t>ZNF738</t>
  </si>
  <si>
    <t>zinc finger protein 738 [Source:HGNC Symbol;Acc:HGNC:32469]</t>
  </si>
  <si>
    <t>ENSG00000175395</t>
  </si>
  <si>
    <t>ZNF25</t>
  </si>
  <si>
    <t>zinc finger protein 25 [Source:HGNC Symbol;Acc:HGNC:13043]</t>
  </si>
  <si>
    <t>ENSG00000163393</t>
  </si>
  <si>
    <t>SLC22A15</t>
  </si>
  <si>
    <t>solute carrier family 22, member 15 [Source:HGNC Symbol;Acc:HGNC:20301]</t>
  </si>
  <si>
    <t>ENSG00000182489</t>
  </si>
  <si>
    <t>XKRX</t>
  </si>
  <si>
    <t>XK, Kell blood group complex subunit-related, X-linked [Source:HGNC Symbol;Acc:HGNC:29845]</t>
  </si>
  <si>
    <t>ENSG00000067715</t>
  </si>
  <si>
    <t>SYT1</t>
  </si>
  <si>
    <t>synaptotagmin I [Source:HGNC Symbol;Acc:HGNC:11509]</t>
  </si>
  <si>
    <t>ENSG00000134827</t>
  </si>
  <si>
    <t>TCN1</t>
  </si>
  <si>
    <t>transcobalamin I (vitamin B12 binding protein, R binder family) [Source:HGNC Symbol;Acc:HGNC:11652]</t>
  </si>
  <si>
    <t>ENSG00000260469</t>
  </si>
  <si>
    <t>C15orf59-AS1</t>
  </si>
  <si>
    <t>C15orf59 antisense RNA 1 [Source:HGNC Symbol;Acc:HGNC:51422]</t>
  </si>
  <si>
    <t>ENSG00000111799</t>
  </si>
  <si>
    <t>COL12A1</t>
  </si>
  <si>
    <t>collagen, type XII, alpha 1 [Source:HGNC Symbol;Acc:HGNC:2188]</t>
  </si>
  <si>
    <t>ENSG00000140379</t>
  </si>
  <si>
    <t>BCL2A1</t>
  </si>
  <si>
    <t>BCL2-related protein A1 [Source:HGNC Symbol;Acc:HGNC:991]</t>
  </si>
  <si>
    <t>ENSG00000169946</t>
  </si>
  <si>
    <t>ZFPM2</t>
  </si>
  <si>
    <t>zinc finger protein, FOG family member 2 [Source:HGNC Symbol;Acc:HGNC:16700]</t>
  </si>
  <si>
    <t>ENSG00000268941</t>
  </si>
  <si>
    <t>RP5-907D15.4</t>
  </si>
  <si>
    <t>ENSG00000108342</t>
  </si>
  <si>
    <t>CSF3</t>
  </si>
  <si>
    <t>colony stimulating factor 3 (granulocyte) [Source:HGNC Symbol;Acc:HGNC:2438]</t>
  </si>
  <si>
    <t>ENSG00000117586</t>
  </si>
  <si>
    <t>TNFSF4</t>
  </si>
  <si>
    <t>tumor necrosis factor (ligand) superfamily, member 4 [Source:HGNC Symbol;Acc:HGNC:11934]</t>
  </si>
  <si>
    <t>ENSG00000177738</t>
  </si>
  <si>
    <t>CTD-2201E18.3</t>
  </si>
  <si>
    <t>ENSG00000197594</t>
  </si>
  <si>
    <t>ENPP1</t>
  </si>
  <si>
    <t>ectonucleotide pyrophosphatase/phosphodiesterase 1 [Source:HGNC Symbol;Acc:HGNC:3356]</t>
  </si>
  <si>
    <t>ENSG00000196636</t>
  </si>
  <si>
    <t>SDHAF3</t>
  </si>
  <si>
    <t>succinate dehydrogenase complex assembly factor 3 [Source:HGNC Symbol;Acc:HGNC:21752]</t>
  </si>
  <si>
    <t>ENSG00000182263</t>
  </si>
  <si>
    <t>FIGN</t>
  </si>
  <si>
    <t>fidgetin [Source:HGNC Symbol;Acc:HGNC:13285]</t>
  </si>
  <si>
    <t>ENSG00000114812</t>
  </si>
  <si>
    <t>VIPR1</t>
  </si>
  <si>
    <t>vasoactive intestinal peptide receptor 1 [Source:HGNC Symbol;Acc:HGNC:12694]</t>
  </si>
  <si>
    <t>ENSG00000135124</t>
  </si>
  <si>
    <t>P2RX4</t>
  </si>
  <si>
    <t>purinergic receptor P2X, ligand gated ion channel, 4 [Source:HGNC Symbol;Acc:HGNC:8535]</t>
  </si>
  <si>
    <t>ENSG00000146414</t>
  </si>
  <si>
    <t>SHPRH</t>
  </si>
  <si>
    <t>SNF2 histone linker PHD RING helicase, E3 ubiquitin protein ligase [Source:HGNC Symbol;Acc:HGNC:19336]</t>
  </si>
  <si>
    <t>ENSG00000185860</t>
  </si>
  <si>
    <t>C1orf110</t>
  </si>
  <si>
    <t>chromosome 1 open reading frame 110 [Source:HGNC Symbol;Acc:HGNC:28736]</t>
  </si>
  <si>
    <t>ENSG00000065609</t>
  </si>
  <si>
    <t>SNAP91</t>
  </si>
  <si>
    <t>synaptosomal-associated protein, 91kDa [Source:HGNC Symbol;Acc:HGNC:14986]</t>
  </si>
  <si>
    <t>ENSG00000242258</t>
  </si>
  <si>
    <t>LINC00996</t>
  </si>
  <si>
    <t>long intergenic non-protein coding RNA 996 [Source:HGNC Symbol;Acc:HGNC:27800]</t>
  </si>
  <si>
    <t>ENSG00000157227</t>
  </si>
  <si>
    <t>MMP14</t>
  </si>
  <si>
    <t>matrix metallopeptidase 14 (membrane-inserted) [Source:HGNC Symbol;Acc:HGNC:7160]</t>
  </si>
  <si>
    <t>ENSG00000180884</t>
  </si>
  <si>
    <t>ZNF792</t>
  </si>
  <si>
    <t>zinc finger protein 792 [Source:HGNC Symbol;Acc:HGNC:24751]</t>
  </si>
  <si>
    <t>ENSG00000157557</t>
  </si>
  <si>
    <t>ETS2</t>
  </si>
  <si>
    <t>v-ets avian erythroblastosis virus E26 oncogene homolog 2 [Source:HGNC Symbol;Acc:HGNC:3489]</t>
  </si>
  <si>
    <t>ENSG00000125730</t>
  </si>
  <si>
    <t>C3</t>
  </si>
  <si>
    <t>complement component 3 [Source:HGNC Symbol;Acc:HGNC:1318]</t>
  </si>
  <si>
    <t>ENSG00000178585</t>
  </si>
  <si>
    <t>CTNNBIP1</t>
  </si>
  <si>
    <t>catenin, beta interacting protein 1 [Source:HGNC Symbol;Acc:HGNC:16913]</t>
  </si>
  <si>
    <t>ENSG00000204381</t>
  </si>
  <si>
    <t>LAYN</t>
  </si>
  <si>
    <t>layilin [Source:HGNC Symbol;Acc:HGNC:29471]</t>
  </si>
  <si>
    <t>ENSG00000163993</t>
  </si>
  <si>
    <t>S100P</t>
  </si>
  <si>
    <t>S100 calcium binding protein P [Source:HGNC Symbol;Acc:HGNC:10504]</t>
  </si>
  <si>
    <t>ENSG00000174370</t>
  </si>
  <si>
    <t>C11orf45</t>
  </si>
  <si>
    <t>chromosome 11 open reading frame 45 [Source:HGNC Symbol;Acc:HGNC:28584]</t>
  </si>
  <si>
    <t>ENSG00000177465</t>
  </si>
  <si>
    <t>ACOT4</t>
  </si>
  <si>
    <t>acyl-CoA thioesterase 4 [Source:HGNC Symbol;Acc:HGNC:19748]</t>
  </si>
  <si>
    <t>ENSG00000150782</t>
  </si>
  <si>
    <t>IL18</t>
  </si>
  <si>
    <t>interleukin 18 [Source:HGNC Symbol;Acc:HGNC:5986]</t>
  </si>
  <si>
    <t>ENSG00000164181</t>
  </si>
  <si>
    <t>ELOVL7</t>
  </si>
  <si>
    <t>ELOVL fatty acid elongase 7 [Source:HGNC Symbol;Acc:HGNC:26292]</t>
  </si>
  <si>
    <t>ENSG00000153714</t>
  </si>
  <si>
    <t>LURAP1L</t>
  </si>
  <si>
    <t>leucine rich adaptor protein 1-like [Source:HGNC Symbol;Acc:HGNC:31452]</t>
  </si>
  <si>
    <t>ENSG00000165899</t>
  </si>
  <si>
    <t>OTOGL</t>
  </si>
  <si>
    <t>otogelin-like [Source:HGNC Symbol;Acc:HGNC:26901]</t>
  </si>
  <si>
    <t>ENSG00000185305</t>
  </si>
  <si>
    <t>ARL15</t>
  </si>
  <si>
    <t>ADP-ribosylation factor-like 15 [Source:HGNC Symbol;Acc:HGNC:25945]</t>
  </si>
  <si>
    <t>ENSG00000273888</t>
  </si>
  <si>
    <t>FRMD6-AS1</t>
  </si>
  <si>
    <t>FRMD6 antisense RNA 1 [Source:HGNC Symbol;Acc:HGNC:20129]</t>
  </si>
  <si>
    <t>ENSG00000154265</t>
  </si>
  <si>
    <t>ABCA5</t>
  </si>
  <si>
    <t>ATP-binding cassette, sub-family A (ABC1), member 5 [Source:HGNC Symbol;Acc:HGNC:35]</t>
  </si>
  <si>
    <t>ENSG00000163728</t>
  </si>
  <si>
    <t>TTC14</t>
  </si>
  <si>
    <t>tetratricopeptide repeat domain 14 [Source:HGNC Symbol;Acc:HGNC:24697]</t>
  </si>
  <si>
    <t>ENSG00000239887</t>
  </si>
  <si>
    <t>C1orf226</t>
  </si>
  <si>
    <t>chromosome 1 open reading frame 226 [Source:HGNC Symbol;Acc:HGNC:34351]</t>
  </si>
  <si>
    <t>ENSG00000272398</t>
  </si>
  <si>
    <t>CD24</t>
  </si>
  <si>
    <t>CD24 molecule [Source:HGNC Symbol;Acc:HGNC:1645]</t>
  </si>
  <si>
    <t>ENSG00000118777</t>
  </si>
  <si>
    <t>ABCG2</t>
  </si>
  <si>
    <t>ATP-binding cassette, sub-family G (WHITE), member 2 (Junior blood group) [Source:HGNC Symbol;Acc:HGNC:74]</t>
  </si>
  <si>
    <t>ENSG00000076641</t>
  </si>
  <si>
    <t>PAG1</t>
  </si>
  <si>
    <t>phosphoprotein membrane anchor with glycosphingolipid microdomains 1 [Source:HGNC Symbol;Acc:HGNC:30043]</t>
  </si>
  <si>
    <t>ENSG00000228649</t>
  </si>
  <si>
    <t>AC005682.5</t>
  </si>
  <si>
    <t>ENSG00000129038</t>
  </si>
  <si>
    <t>LOXL1</t>
  </si>
  <si>
    <t>lysyl oxidase-like 1 [Source:HGNC Symbol;Acc:HGNC:6665]</t>
  </si>
  <si>
    <t>ENSG00000157193</t>
  </si>
  <si>
    <t>LRP8</t>
  </si>
  <si>
    <t>low density lipoprotein receptor-related protein 8, apolipoprotein e receptor [Source:HGNC Symbol;Acc:HGNC:6700]</t>
  </si>
  <si>
    <t>ENSG00000254861</t>
  </si>
  <si>
    <t>RP11-945A11.2</t>
  </si>
  <si>
    <t>ENSG00000247556</t>
  </si>
  <si>
    <t>OIP5-AS1</t>
  </si>
  <si>
    <t>OIP5 antisense RNA 1 [Source:HGNC Symbol;Acc:HGNC:43563]</t>
  </si>
  <si>
    <t>ENSG00000227215</t>
  </si>
  <si>
    <t>RP11-445L13</t>
  </si>
  <si>
    <t>B.3</t>
  </si>
  <si>
    <t>ENSG00000132274</t>
  </si>
  <si>
    <t>TRIM22</t>
  </si>
  <si>
    <t>tripartite motif containing 22 [Source:HGNC Symbol;Acc:HGNC:16379]</t>
  </si>
  <si>
    <t>ENSG00000243701</t>
  </si>
  <si>
    <t>LINC00883</t>
  </si>
  <si>
    <t>long intergenic non-protein coding RNA 883 [Source:HGNC Symbol;Acc:HGNC:48569]</t>
  </si>
  <si>
    <t>ENSG00000260025</t>
  </si>
  <si>
    <t>RP11-490M8.1</t>
  </si>
  <si>
    <t>ENSG00000259969</t>
  </si>
  <si>
    <t>RP11-999E24.3</t>
  </si>
  <si>
    <t>ENSG00000154309</t>
  </si>
  <si>
    <t>DISP1</t>
  </si>
  <si>
    <t>dispatched homolog 1 (Drosophila) [Source:HGNC Symbol;Acc:HGNC:19711]</t>
  </si>
  <si>
    <t>ENSG00000162722</t>
  </si>
  <si>
    <t>TRIM58</t>
  </si>
  <si>
    <t>tripartite motif containing 58 [Source:HGNC Symbol;Acc:HGNC:24150]</t>
  </si>
  <si>
    <t>ENSG00000261428</t>
  </si>
  <si>
    <t>RP11-16P6.1</t>
  </si>
  <si>
    <t>ENSG00000151131</t>
  </si>
  <si>
    <t>C12orf45</t>
  </si>
  <si>
    <t>chromosome 12 open reading frame 45 [Source:HGNC Symbol;Acc:HGNC:28628]</t>
  </si>
  <si>
    <t>ENSG00000214042</t>
  </si>
  <si>
    <t>IFNA7</t>
  </si>
  <si>
    <t>interferon, alpha 7 [Source:HGNC Symbol;Acc:HGNC:5428]</t>
  </si>
  <si>
    <t>ENSG00000145287</t>
  </si>
  <si>
    <t>PLAC8</t>
  </si>
  <si>
    <t>placenta-specific 8 [Source:HGNC Symbol;Acc:HGNC:19254]</t>
  </si>
  <si>
    <t>ENSG00000117122</t>
  </si>
  <si>
    <t>MFAP2</t>
  </si>
  <si>
    <t>microfibrillar-associated protein 2 [Source:HGNC Symbol;Acc:HGNC:7033]</t>
  </si>
  <si>
    <t>ENSG00000154217</t>
  </si>
  <si>
    <t>PITPNC1</t>
  </si>
  <si>
    <t>phosphatidylinositol transfer protein, cytoplasmic 1 [Source:HGNC Symbol;Acc:HGNC:21045]</t>
  </si>
  <si>
    <t>ENSG00000117525</t>
  </si>
  <si>
    <t>F3</t>
  </si>
  <si>
    <t>coagulation factor III (thromboplastin, tissue factor) [Source:HGNC Symbol;Acc:HGNC:3541]</t>
  </si>
  <si>
    <t>ENSG00000124635</t>
  </si>
  <si>
    <t>HIST1H2BJ</t>
  </si>
  <si>
    <t>histone cluster 1, H2bj [Source:HGNC Symbol;Acc:HGNC:4761]</t>
  </si>
  <si>
    <t>ENSG00000135205</t>
  </si>
  <si>
    <t>CCDC146</t>
  </si>
  <si>
    <t>coiled-coil domain containing 146 [Source:HGNC Symbol;Acc:HGNC:29296]</t>
  </si>
  <si>
    <t>ENSG00000145703</t>
  </si>
  <si>
    <t>IQGAP2</t>
  </si>
  <si>
    <t>IQ motif containing GTPase activating protein 2 [Source:HGNC Symbol;Acc:HGNC:6111]</t>
  </si>
  <si>
    <t>ENSG00000163359</t>
  </si>
  <si>
    <t>COL6A3</t>
  </si>
  <si>
    <t>collagen, type VI, alpha 3 [Source:HGNC Symbol;Acc:HGNC:2213]</t>
  </si>
  <si>
    <t>ENSG00000224958</t>
  </si>
  <si>
    <t>PGM5-AS1</t>
  </si>
  <si>
    <t>PGM5 antisense RNA 1 [Source:HGNC Symbol;Acc:HGNC:44181]</t>
  </si>
  <si>
    <t>ENSG00000111319</t>
  </si>
  <si>
    <t>SCNN1A</t>
  </si>
  <si>
    <t>sodium channel, non voltage gated 1 alpha subunit [Source:HGNC Symbol;Acc:HGNC:10599]</t>
  </si>
  <si>
    <t>ENSG00000184895</t>
  </si>
  <si>
    <t>SRY</t>
  </si>
  <si>
    <t>sex determining region Y [Source:HGNC Symbol;Acc:HGNC:11311]</t>
  </si>
  <si>
    <t>ENSG00000260461</t>
  </si>
  <si>
    <t>RP11-541N10.3</t>
  </si>
  <si>
    <t>ENSG00000214174</t>
  </si>
  <si>
    <t>AMZ2P1</t>
  </si>
  <si>
    <t>archaelysin family metallopeptidase 2 pseudogene 1 [Source:HGNC Symbol;Acc:HGNC:26491]</t>
  </si>
  <si>
    <t>ENSG00000101441</t>
  </si>
  <si>
    <t>CST4</t>
  </si>
  <si>
    <t>cystatin S [Source:HGNC Symbol;Acc:HGNC:2476]</t>
  </si>
  <si>
    <t>ENSG00000169129</t>
  </si>
  <si>
    <t>AFAP1L2</t>
  </si>
  <si>
    <t>actin filament associated protein 1-like 2 [Source:HGNC Symbol;Acc:HGNC:25901]</t>
  </si>
  <si>
    <t>ENSG00000180019</t>
  </si>
  <si>
    <t>AC079741.2</t>
  </si>
  <si>
    <t>ENSG00000115008</t>
  </si>
  <si>
    <t>IL1A</t>
  </si>
  <si>
    <t>interleukin 1, alpha [Source:HGNC Symbol;Acc:HGNC:5991]</t>
  </si>
  <si>
    <t>ENSG00000164506</t>
  </si>
  <si>
    <t>STXBP5</t>
  </si>
  <si>
    <t>syntaxin binding protein 5 (tomosyn) [Source:HGNC Symbol;Acc:HGNC:19665]</t>
  </si>
  <si>
    <t>ENSG00000169495</t>
  </si>
  <si>
    <t>HTRA4</t>
  </si>
  <si>
    <t>HtrA serine peptidase 4 [Source:HGNC Symbol;Acc:HGNC:26909]</t>
  </si>
  <si>
    <t>ENSG00000164932</t>
  </si>
  <si>
    <t>CTHRC1</t>
  </si>
  <si>
    <t>collagen triple helix repeat containing 1 [Source:HGNC Symbol;Acc:HGNC:18831]</t>
  </si>
  <si>
    <t>ENSG00000272341</t>
  </si>
  <si>
    <t>RP1-151F17.2</t>
  </si>
  <si>
    <t>ENSG00000251595</t>
  </si>
  <si>
    <t>ABCA11P</t>
  </si>
  <si>
    <t>ATP-binding cassette, sub-family A (ABC1), member 11, pseudogene [Source:HGNC Symbol;Acc:HGNC:31]</t>
  </si>
  <si>
    <t>ENSG00000168765</t>
  </si>
  <si>
    <t>GSTM4</t>
  </si>
  <si>
    <t>glutathione S-transferase mu 4 [Source:HGNC Symbol;Acc:HGNC:4636]</t>
  </si>
  <si>
    <t>ENSG00000103194</t>
  </si>
  <si>
    <t>USP10</t>
  </si>
  <si>
    <t>ubiquitin specific peptidase 10 [Source:HGNC Symbol;Acc:HGNC:12608]</t>
  </si>
  <si>
    <t>ENSG00000081923</t>
  </si>
  <si>
    <t>ATP8B1</t>
  </si>
  <si>
    <t>ATPase, aminophospholipid transporter, class I, type 8B, member 1 [Source:HGNC Symbol;Acc:HGNC:3706]</t>
  </si>
  <si>
    <t>ENSG00000173715</t>
  </si>
  <si>
    <t>C11orf80</t>
  </si>
  <si>
    <t>chromosome 11 open reading frame 80 [Source:HGNC Symbol;Acc:HGNC:26197]</t>
  </si>
  <si>
    <t>ENSG00000175130</t>
  </si>
  <si>
    <t>MARCKSL1</t>
  </si>
  <si>
    <t>MARCKS-like 1 [Source:HGNC Symbol;Acc:HGNC:7142]</t>
  </si>
  <si>
    <t>ENSG00000258441</t>
  </si>
  <si>
    <t>LINC00641</t>
  </si>
  <si>
    <t>long intergenic non-protein coding RNA 641 [Source:HGNC Symbol;Acc:HGNC:27511]</t>
  </si>
  <si>
    <t>ENSG00000196741</t>
  </si>
  <si>
    <t>LINC01560</t>
  </si>
  <si>
    <t>long intergenic non-protein coding RNA 1560 [Source:HGNC Symbol;Acc:HGNC:27333]</t>
  </si>
  <si>
    <t>ENSG00000196542</t>
  </si>
  <si>
    <t>SPTSSB</t>
  </si>
  <si>
    <t>serine palmitoyltransferase, small subunit B [Source:HGNC Symbol;Acc:HGNC:24045]</t>
  </si>
  <si>
    <t>ENSG00000189283</t>
  </si>
  <si>
    <t>FHIT</t>
  </si>
  <si>
    <t>fragile histidine triad [Source:HGNC Symbol;Acc:HGNC:3701]</t>
  </si>
  <si>
    <t>ENSG00000167618</t>
  </si>
  <si>
    <t>LAIR2</t>
  </si>
  <si>
    <t>leukocyte-associated immunoglobulin-like receptor 2 [Source:HGNC Symbol;Acc:HGNC:6478]</t>
  </si>
  <si>
    <t>ENSG00000106804</t>
  </si>
  <si>
    <t>C5</t>
  </si>
  <si>
    <t>complement component 5 [Source:HGNC Symbol;Acc:HGNC:1331]</t>
  </si>
  <si>
    <t>ENSG00000170373</t>
  </si>
  <si>
    <t>CST1</t>
  </si>
  <si>
    <t>cystatin SN [Source:HGNC Symbol;Acc:HGNC:2473]</t>
  </si>
  <si>
    <t>ENSG00000186130</t>
  </si>
  <si>
    <t>ZBTB6</t>
  </si>
  <si>
    <t>zinc finger and BTB domain containing 6 [Source:HGNC Symbol;Acc:HGNC:16764]</t>
  </si>
  <si>
    <t>ENSG00000274712</t>
  </si>
  <si>
    <t>RP11-147L13.15</t>
  </si>
  <si>
    <t>ENSG00000173914</t>
  </si>
  <si>
    <t>RBM4B</t>
  </si>
  <si>
    <t>RNA binding motif protein 4B [Source:HGNC Symbol;Acc:HGNC:28842]</t>
  </si>
  <si>
    <t>ENSG00000160180</t>
  </si>
  <si>
    <t>TFF3</t>
  </si>
  <si>
    <t>trefoil factor 3 (intestinal) [Source:HGNC Symbol;Acc:HGNC:11757]</t>
  </si>
  <si>
    <t>ENSG00000240204</t>
  </si>
  <si>
    <t>SMKR1</t>
  </si>
  <si>
    <t>small lysine-rich protein 1 [Source:HGNC Symbol;Acc:HGNC:43561]</t>
  </si>
  <si>
    <t>ENSG00000186230</t>
  </si>
  <si>
    <t>ZNF749</t>
  </si>
  <si>
    <t>zinc finger protein 749 [Source:HGNC Symbol;Acc:HGNC:32783]</t>
  </si>
  <si>
    <t>ENSG00000143127</t>
  </si>
  <si>
    <t>ITGA10</t>
  </si>
  <si>
    <t>integrin, alpha 10 [Source:HGNC Symbol;Acc:HGNC:6135]</t>
  </si>
  <si>
    <t>ENSG00000178537</t>
  </si>
  <si>
    <t>SLC25A20</t>
  </si>
  <si>
    <t>solute carrier family 25 (carnitine/acylcarnitine translocase), member 20 [Source:HGNC Symbol;Acc:HGNC:1421]</t>
  </si>
  <si>
    <t>ENSG00000115825</t>
  </si>
  <si>
    <t>PRKD3</t>
  </si>
  <si>
    <t>protein kinase D3 [Source:HGNC Symbol;Acc:HGNC:9408]</t>
  </si>
  <si>
    <t>ENSG00000189056</t>
  </si>
  <si>
    <t>RELN</t>
  </si>
  <si>
    <t>reelin [Source:HGNC Symbol;Acc:HGNC:9957]</t>
  </si>
  <si>
    <t>ENSG00000140323</t>
  </si>
  <si>
    <t>DISP2</t>
  </si>
  <si>
    <t>dispatched homolog 2 (Drosophila) [Source:HGNC Symbol;Acc:HGNC:19712]</t>
  </si>
  <si>
    <t>ENSG00000204634</t>
  </si>
  <si>
    <t>TBC1D8</t>
  </si>
  <si>
    <t>TBC1 domain family, member 8 (with GRAM domain) [Source:HGNC Symbol;Acc:HGNC:17791]</t>
  </si>
  <si>
    <t>ENSG00000136167</t>
  </si>
  <si>
    <t>LCP1</t>
  </si>
  <si>
    <t>lymphocyte cytosolic protein 1 (L-plastin) [Source:HGNC Symbol;Acc:HGNC:6528]</t>
  </si>
  <si>
    <t>ENSG00000170442</t>
  </si>
  <si>
    <t>KRT86</t>
  </si>
  <si>
    <t>keratin 86, type II [Source:HGNC Symbol;Acc:HGNC:6463]</t>
  </si>
  <si>
    <t>ENSG00000115827</t>
  </si>
  <si>
    <t>DCAF17</t>
  </si>
  <si>
    <t>DDB1 and CUL4 associated factor 17 [Source:HGNC Symbol;Acc:HGNC:25784]</t>
  </si>
  <si>
    <t>ENSG00000244158</t>
  </si>
  <si>
    <t>RP1-93H18.6</t>
  </si>
  <si>
    <t>ENSG00000107968</t>
  </si>
  <si>
    <t>MAP3K8</t>
  </si>
  <si>
    <t>mitogen-activated protein kinase kinase kinase 8 [Source:HGNC Symbol;Acc:HGNC:6860]</t>
  </si>
  <si>
    <t>ENSG00000120327</t>
  </si>
  <si>
    <t>PCDHB14</t>
  </si>
  <si>
    <t>protocadherin beta 14 [Source:HGNC Symbol;Acc:HGNC:8685]</t>
  </si>
  <si>
    <t>ENSG00000214756</t>
  </si>
  <si>
    <t>METTL12</t>
  </si>
  <si>
    <t>methyltransferase like 12 [Source:HGNC Symbol;Acc:HGNC:33113]</t>
  </si>
  <si>
    <t>ENSG00000167695</t>
  </si>
  <si>
    <t>FAM57A</t>
  </si>
  <si>
    <t>family with sequence similarity 57, member A [Source:HGNC Symbol;Acc:HGNC:29646]</t>
  </si>
  <si>
    <t>ENSG00000073584</t>
  </si>
  <si>
    <t>SMARCE1</t>
  </si>
  <si>
    <t>SWI/SNF related, matrix associated, actin dependent regulator of chromatin, subfamily e, member 1 [Source:HGNC Symbol;Acc:HGNC:11109]</t>
  </si>
  <si>
    <t>ENSG00000272604</t>
  </si>
  <si>
    <t>RP11-251G23.5</t>
  </si>
  <si>
    <t>ENSG00000141101</t>
  </si>
  <si>
    <t>NOB1</t>
  </si>
  <si>
    <t>NIN1/RPN12 binding protein 1 homolog (S. cerevisiae) [Source:HGNC Symbol;Acc:HGNC:29540]</t>
  </si>
  <si>
    <t>ENSG00000120963</t>
  </si>
  <si>
    <t>ZNF706</t>
  </si>
  <si>
    <t>zinc finger protein 706 [Source:HGNC Symbol;Acc:HGNC:24992]</t>
  </si>
  <si>
    <t>ENSG00000167554</t>
  </si>
  <si>
    <t>ZNF610</t>
  </si>
  <si>
    <t>zinc finger protein 610 [Source:HGNC Symbol;Acc:HGNC:26687]</t>
  </si>
  <si>
    <t>ENSG00000119862</t>
  </si>
  <si>
    <t>LGALSL</t>
  </si>
  <si>
    <t>lectin, galactoside-binding-like [Source:HGNC Symbol;Acc:HGNC:25012]</t>
  </si>
  <si>
    <t>ENSG00000122882</t>
  </si>
  <si>
    <t>ECD</t>
  </si>
  <si>
    <t>ecdysoneless homolog (Drosophila) [Source:HGNC Symbol;Acc:HGNC:17029]</t>
  </si>
  <si>
    <t>ENSG00000215067</t>
  </si>
  <si>
    <t>ALOX12-AS1</t>
  </si>
  <si>
    <t>ALOX12 antisense RNA 1 [Source:HGNC Symbol;Acc:HGNC:51342]</t>
  </si>
  <si>
    <t>Table S11-2. PKD2 regulated genes</t>
  </si>
  <si>
    <t>logFC</t>
  </si>
  <si>
    <t>Fold Change</t>
  </si>
  <si>
    <t>AveExpr</t>
  </si>
  <si>
    <t>P.Value</t>
  </si>
  <si>
    <t>RP11-445L13__B.3</t>
  </si>
  <si>
    <r>
      <t>Table S11-</t>
    </r>
    <r>
      <rPr>
        <sz val="11"/>
        <color rgb="FF000000"/>
        <rFont val="宋体"/>
        <charset val="134"/>
      </rPr>
      <t>3.</t>
    </r>
    <r>
      <rPr>
        <sz val="11"/>
        <color theme="1"/>
        <rFont val="宋体"/>
        <charset val="134"/>
      </rPr>
      <t xml:space="preserve"> PKD2&amp;3 regulated genes</t>
    </r>
  </si>
  <si>
    <t>ENSG00000196865</t>
  </si>
  <si>
    <t>NHLRC2</t>
  </si>
  <si>
    <t>NHL repeat containing 2 [Source:HGNC Symbol;Acc:HGNC:24731]</t>
  </si>
  <si>
    <t>ENSG00000171724</t>
  </si>
  <si>
    <t>VAT1L</t>
  </si>
  <si>
    <t>vesicle amine transport 1-like [Source:HGNC Symbol;Acc:HGNC:29315]</t>
  </si>
  <si>
    <t>ENSG00000123685</t>
  </si>
  <si>
    <t>BATF3</t>
  </si>
  <si>
    <t>basic leucine zipper transcription factor, ATF-like 3 [Source:HGNC Symbol;Acc:HGNC:28915]</t>
  </si>
  <si>
    <t>ENSG00000230448</t>
  </si>
  <si>
    <t>LINC00276</t>
  </si>
  <si>
    <t>long intergenic non-protein coding RNA 276 [Source:HGNC Symbol;Acc:HGNC:38663]</t>
  </si>
  <si>
    <t>ENSG00000078401</t>
  </si>
  <si>
    <t>EDN1</t>
  </si>
  <si>
    <t>endothelin 1 [Source:HGNC Symbol;Acc:HGNC:3176]</t>
  </si>
  <si>
    <t>ENSG00000138449</t>
  </si>
  <si>
    <t>SLC40A1</t>
  </si>
  <si>
    <t>solute carrier family 40 (iron-regulated transporter), member 1 [Source:HGNC Symbol;Acc:HGNC:10909]</t>
  </si>
  <si>
    <t>ENSG00000163874</t>
  </si>
  <si>
    <t>ZC3H12A</t>
  </si>
  <si>
    <t>zinc finger CCCH-type containing 12A [Source:HGNC Symbol;Acc:HGNC:26259]</t>
  </si>
  <si>
    <t>ENSG00000143416</t>
  </si>
  <si>
    <t>SELENBP1</t>
  </si>
  <si>
    <t>selenium binding protein 1 [Source:HGNC Symbol;Acc:HGNC:10719]</t>
  </si>
  <si>
    <t>ENSG00000198464</t>
  </si>
  <si>
    <t>ZNF480</t>
  </si>
  <si>
    <t>zinc finger protein 480 [Source:HGNC Symbol;Acc:HGNC:23305]</t>
  </si>
  <si>
    <t>ENSG00000174851</t>
  </si>
  <si>
    <t>YIF1A</t>
  </si>
  <si>
    <t>Yip1 interacting factor homolog A (S. cerevisiae) [Source:HGNC Symbol;Acc:HGNC:16688]</t>
  </si>
  <si>
    <t>ENSG00000233203</t>
  </si>
  <si>
    <t>RP11-67L3.4</t>
  </si>
  <si>
    <t>ENSG00000171346</t>
  </si>
  <si>
    <t>KRT15</t>
  </si>
  <si>
    <t>keratin 15, type I [Source:HGNC Symbol;Acc:HGNC:6421]</t>
  </si>
  <si>
    <t>ENSG00000277224</t>
  </si>
  <si>
    <t>HIST1H2BF</t>
  </si>
  <si>
    <t>histone cluster 1, H2bf [Source:HGNC Symbol;Acc:HGNC:4752]</t>
  </si>
  <si>
    <t>ENSG00000105708</t>
  </si>
  <si>
    <t>ZNF14</t>
  </si>
  <si>
    <t>zinc finger protein 14 [Source:HGNC Symbol;Acc:HGNC:12924]</t>
  </si>
  <si>
    <t>ENSG00000170989</t>
  </si>
  <si>
    <t>S1PR1</t>
  </si>
  <si>
    <t>sphingosine-1-phosphate receptor 1 [Source:HGNC Symbol;Acc:HGNC:3165]</t>
  </si>
  <si>
    <t>ENSG00000204019</t>
  </si>
  <si>
    <t>CT83</t>
  </si>
  <si>
    <t>cancer/testis antigen 83 [Source:HGNC Symbol;Acc:HGNC:33494]</t>
  </si>
  <si>
    <t>ENSG00000279696</t>
  </si>
  <si>
    <t>RP11-178H8.7</t>
  </si>
  <si>
    <t>ENSG00000154914</t>
  </si>
  <si>
    <t>USP43</t>
  </si>
  <si>
    <t>ubiquitin specific peptidase 43 [Source:HGNC Symbol;Acc:HGNC:20072]</t>
  </si>
  <si>
    <t>ENSG00000177888</t>
  </si>
  <si>
    <t>ZBTB41</t>
  </si>
  <si>
    <t>zinc finger and BTB domain containing 41 [Source:HGNC Symbol;Acc:HGNC:24819]</t>
  </si>
  <si>
    <t>ENSG00000179598</t>
  </si>
  <si>
    <t>PLD6</t>
  </si>
  <si>
    <t>phospholipase D family, member 6 [Source:HGNC Symbol;Acc:HGNC:30447]</t>
  </si>
  <si>
    <t>ENSG00000108691</t>
  </si>
  <si>
    <t>CCL2</t>
  </si>
  <si>
    <t>chemokine (C-C motif) ligand 2 [Source:HGNC Symbol;Acc:HGNC:10618]</t>
  </si>
  <si>
    <t>ENSG00000172748</t>
  </si>
  <si>
    <t>ZNF596</t>
  </si>
  <si>
    <t>zinc finger protein 596 [Source:HGNC Symbol;Acc:HGNC:27268]</t>
  </si>
  <si>
    <t>ENSG00000160124</t>
  </si>
  <si>
    <t>CCDC58</t>
  </si>
  <si>
    <t>coiled-coil domain containing 58 [Source:HGNC Symbol;Acc:HGNC:31136]</t>
  </si>
  <si>
    <t>ENSG00000278978</t>
  </si>
  <si>
    <t>RP11-164P12.5</t>
  </si>
  <si>
    <t>ENSG00000205763</t>
  </si>
  <si>
    <t>RP9P</t>
  </si>
  <si>
    <t>retinitis pigmentosa 9 pseudogene [Source:HGNC Symbol;Acc:HGNC:33969]</t>
  </si>
  <si>
    <t>ENSG00000224597</t>
  </si>
  <si>
    <t>SVIL-AS1</t>
  </si>
  <si>
    <t>SVIL antisense RNA 1 [Source:HGNC Symbol;Acc:HGNC:51219]</t>
  </si>
  <si>
    <t>ENSG00000105929</t>
  </si>
  <si>
    <t>ATP6V0A4</t>
  </si>
  <si>
    <t>ATPase, H+ transporting, lysosomal V0 subunit a4 [Source:HGNC Symbol;Acc:HGNC:866]</t>
  </si>
  <si>
    <t>ENSG00000109943</t>
  </si>
  <si>
    <t>CRTAM</t>
  </si>
  <si>
    <t>cytotoxic and regulatory T cell molecule [Source:HGNC Symbol;Acc:HGNC:24313]</t>
  </si>
  <si>
    <t>ENSG00000143387</t>
  </si>
  <si>
    <t>CTSK</t>
  </si>
  <si>
    <t>cathepsin K [Source:HGNC Symbol;Acc:HGNC:2536]</t>
  </si>
  <si>
    <t>ENSG00000121316</t>
  </si>
  <si>
    <t>PLBD1</t>
  </si>
  <si>
    <t>phospholipase B domain containing 1 [Source:HGNC Symbol;Acc:HGNC:26215]</t>
  </si>
  <si>
    <t>ENSG00000214189</t>
  </si>
  <si>
    <t>ZNF788</t>
  </si>
  <si>
    <t>zinc finger family member 788 [Source:HGNC Symbol;Acc:HGNC:33112]</t>
  </si>
  <si>
    <t>ENSG00000164099</t>
  </si>
  <si>
    <t>PRSS12</t>
  </si>
  <si>
    <t>protease, serine, 12 (neurotrypsin, motopsin) [Source:HGNC Symbol;Acc:HGNC:9477]</t>
  </si>
  <si>
    <t>ENSG00000129521</t>
  </si>
  <si>
    <t>EGLN3</t>
  </si>
  <si>
    <t>egl-9 family hypoxia-inducible factor 3 [Source:HGNC Symbol;Acc:HGNC:14661]</t>
  </si>
  <si>
    <t>ENSG00000092470</t>
  </si>
  <si>
    <t>WDR76</t>
  </si>
  <si>
    <t>WD repeat domain 76 [Source:HGNC Symbol;Acc:HGNC:25773]</t>
  </si>
  <si>
    <t>ENSG00000173210</t>
  </si>
  <si>
    <t>ABLIM3</t>
  </si>
  <si>
    <t>actin binding LIM protein family, member 3 [Source:HGNC Symbol;Acc:HGNC:29132]</t>
  </si>
  <si>
    <t>ENSG00000168273</t>
  </si>
  <si>
    <t>SMIM4</t>
  </si>
  <si>
    <t>small integral membrane protein 4 [Source:HGNC Symbol;Acc:HGNC:37257]</t>
  </si>
  <si>
    <t>ENSG00000186847</t>
  </si>
  <si>
    <t>KRT14</t>
  </si>
  <si>
    <t>keratin 14, type I [Source:HGNC Symbol;Acc:HGNC:6416]</t>
  </si>
  <si>
    <t>ENSG00000224897</t>
  </si>
  <si>
    <t>POT1-AS1</t>
  </si>
  <si>
    <t>POT1 antisense RNA 1 [Source:HGNC Symbol;Acc:HGNC:49459]</t>
  </si>
  <si>
    <t>ENSG00000128683</t>
  </si>
  <si>
    <t>GAD1</t>
  </si>
  <si>
    <t>glutamate decarboxylase 1 (brain, 67kDa) [Source:HGNC Symbol;Acc:HGNC:4092]</t>
  </si>
  <si>
    <t>ENSG00000258297</t>
  </si>
  <si>
    <t>RP11-658F2.8</t>
  </si>
  <si>
    <t>ENSG00000169981</t>
  </si>
  <si>
    <t>ZNF35</t>
  </si>
  <si>
    <t>zinc finger protein 35 [Source:HGNC Symbol;Acc:HGNC:13099]</t>
  </si>
  <si>
    <t>ENSG00000198874</t>
  </si>
  <si>
    <t>TYW1</t>
  </si>
  <si>
    <t>tRNA-yW synthesizing protein 1 homolog (S. cerevisiae) [Source:HGNC Symbol;Acc:HGNC:25598]</t>
  </si>
  <si>
    <t>ENSG00000203690</t>
  </si>
  <si>
    <t>TCP10</t>
  </si>
  <si>
    <t>t-complex 10 [Source:HGNC Symbol;Acc:HGNC:11656]</t>
  </si>
  <si>
    <t>ENSG00000163629</t>
  </si>
  <si>
    <t>PTPN13</t>
  </si>
  <si>
    <t>protein tyrosine phosphatase, non-receptor type 13 (APO-1/CD95 (Fas)-associated phosphatase) [Source:HGNC Symbol;Acc:HGNC:9646]</t>
  </si>
  <si>
    <t>ENSG00000152229</t>
  </si>
  <si>
    <t>PSTPIP2</t>
  </si>
  <si>
    <t>proline-serine-threonine phosphatase interacting protein 2 [Source:HGNC Symbol;Acc:HGNC:9581]</t>
  </si>
  <si>
    <t>ENSG00000197933</t>
  </si>
  <si>
    <t>ZNF823</t>
  </si>
  <si>
    <t>zinc finger protein 823 [Source:HGNC Symbol;Acc:HGNC:30936]</t>
  </si>
  <si>
    <t>ENSG00000263826</t>
  </si>
  <si>
    <t>RP11-573D15.9</t>
  </si>
  <si>
    <t>ENSG00000118363</t>
  </si>
  <si>
    <t>SPCS2</t>
  </si>
  <si>
    <t>signal peptidase complex subunit 2 homolog (S. cerevisiae) [Source:HGNC Symbol;Acc:HGNC:28962]</t>
  </si>
  <si>
    <t>ENSG00000278291</t>
  </si>
  <si>
    <t>RP11-172H24.4</t>
  </si>
  <si>
    <t>ENSG00000226645</t>
  </si>
  <si>
    <t>AP006216.10</t>
  </si>
  <si>
    <t>ENSG00000226051</t>
  </si>
  <si>
    <t>ZNF503-AS1</t>
  </si>
  <si>
    <t>ZNF503 antisense RNA 1 [Source:HGNC Symbol;Acc:HGNC:27370]</t>
  </si>
  <si>
    <t>ENSG00000078319</t>
  </si>
  <si>
    <t>PMS2P1</t>
  </si>
  <si>
    <t>postmeiotic segregation increased 2 pseudogene 1 [Source:HGNC Symbol;Acc:HGNC:9123]</t>
  </si>
  <si>
    <t>ENSG00000262231</t>
  </si>
  <si>
    <t>RP11-960B9.2</t>
  </si>
  <si>
    <t>ENSG00000108622</t>
  </si>
  <si>
    <t>ICAM2</t>
  </si>
  <si>
    <t>intercellular adhesion molecule 2 [Source:HGNC Symbol;Acc:HGNC:5345]</t>
  </si>
  <si>
    <t>ENSG00000188613</t>
  </si>
  <si>
    <t>NANOS1</t>
  </si>
  <si>
    <t>nanos homolog 1 (Drosophila) [Source:HGNC Symbol;Acc:HGNC:23044]</t>
  </si>
  <si>
    <t>ENSG00000108551</t>
  </si>
  <si>
    <t>RASD1</t>
  </si>
  <si>
    <t>RAS, dexamethasone-induced 1 [Source:HGNC Symbol;Acc:HGNC:15828]</t>
  </si>
  <si>
    <t>ENSG00000206337</t>
  </si>
  <si>
    <t>HCP5</t>
  </si>
  <si>
    <t>HLA complex P5 (non-protein coding) [Source:HGNC Symbol;Acc:HGNC:21659]</t>
  </si>
  <si>
    <t>ENSG00000225383</t>
  </si>
  <si>
    <t>SFTA1P</t>
  </si>
  <si>
    <t>surfactant associated 1, pseudogene [Source:HGNC Symbol;Acc:HGNC:18383]</t>
  </si>
  <si>
    <t>ENSG00000254303</t>
  </si>
  <si>
    <t>RP11-398G24.2</t>
  </si>
  <si>
    <t>ENSG00000170876</t>
  </si>
  <si>
    <t>TMEM43</t>
  </si>
  <si>
    <t>transmembrane protein 43 [Source:HGNC Symbol;Acc:HGNC:28472]</t>
  </si>
  <si>
    <t>ENSG00000119681</t>
  </si>
  <si>
    <t>LTBP2</t>
  </si>
  <si>
    <t>latent transforming growth factor beta binding protein 2 [Source:HGNC Symbol;Acc:HGNC:6715]</t>
  </si>
  <si>
    <t>ENSG00000104824</t>
  </si>
  <si>
    <t>HNRNPL</t>
  </si>
  <si>
    <t>heterogeneous nuclear ribonucleoprotein L [Source:HGNC Symbol;Acc:HGNC:5045]</t>
  </si>
  <si>
    <t>ENSG00000177842</t>
  </si>
  <si>
    <t>ZNF620</t>
  </si>
  <si>
    <t>zinc finger protein 620 [Source:HGNC Symbol;Acc:HGNC:28742]</t>
  </si>
  <si>
    <t>ENSG00000184669</t>
  </si>
  <si>
    <t>OR7E14P</t>
  </si>
  <si>
    <t>olfactory receptor, family 7, subfamily E, member 14 pseudogene [Source:HGNC Symbol;Acc:HGNC:8385]</t>
  </si>
  <si>
    <t>ENSG00000214049</t>
  </si>
  <si>
    <t>UCA1</t>
  </si>
  <si>
    <t>urothelial cancer associated 1 (non-protein coding) [Source:HGNC Symbol;Acc:HGNC:37126]</t>
  </si>
  <si>
    <t>ENSG00000169554</t>
  </si>
  <si>
    <t>ZEB2</t>
  </si>
  <si>
    <t>zinc finger E-box binding homeobox 2 [Source:HGNC Symbol;Acc:HGNC:14881]</t>
  </si>
  <si>
    <r>
      <t>Table S11-</t>
    </r>
    <r>
      <rPr>
        <sz val="11"/>
        <color rgb="FF000000"/>
        <rFont val="宋体"/>
        <charset val="134"/>
      </rPr>
      <t>4.</t>
    </r>
    <r>
      <rPr>
        <sz val="11"/>
        <color theme="1"/>
        <rFont val="宋体"/>
        <charset val="134"/>
      </rPr>
      <t xml:space="preserve"> Comparision between genes regulated by PKDs</t>
    </r>
  </si>
  <si>
    <t>2vs23</t>
  </si>
  <si>
    <t>PKD2 downregulated genes</t>
  </si>
  <si>
    <t>23vs2</t>
  </si>
  <si>
    <t>PKD2&amp;3 downregulated genes</t>
  </si>
  <si>
    <t>PKD2 upregulated genes</t>
  </si>
  <si>
    <t>PKD2&amp;3 upregulated gene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3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FFC0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70C0"/>
      <name val="宋体"/>
      <charset val="134"/>
      <scheme val="minor"/>
    </font>
    <font>
      <sz val="11"/>
      <color rgb="FF00B050"/>
      <name val="宋体"/>
      <charset val="134"/>
      <scheme val="minor"/>
    </font>
    <font>
      <sz val="11"/>
      <name val="宋体"/>
      <charset val="134"/>
      <scheme val="minor"/>
    </font>
    <font>
      <sz val="11"/>
      <color theme="9" tint="-0.499984740745262"/>
      <name val="宋体"/>
      <charset val="134"/>
      <scheme val="minor"/>
    </font>
    <font>
      <sz val="11"/>
      <color rgb="FF7030A0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0000"/>
      <name val="宋体"/>
      <charset val="134"/>
    </font>
    <font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13" fillId="0" borderId="0" applyFont="0" applyFill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25" fillId="23" borderId="9" applyNumberFormat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43" fontId="13" fillId="0" borderId="0" applyFont="0" applyFill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15" borderId="6" applyNumberFormat="0" applyFont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9" fillId="14" borderId="5" applyNumberFormat="0" applyAlignment="0" applyProtection="0">
      <alignment vertical="center"/>
    </xf>
    <xf numFmtId="0" fontId="28" fillId="14" borderId="9" applyNumberFormat="0" applyAlignment="0" applyProtection="0">
      <alignment vertical="center"/>
    </xf>
    <xf numFmtId="0" fontId="10" fillId="6" borderId="3" applyNumberFormat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1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6" fillId="0" borderId="0" xfId="0" applyFont="1" applyBorder="1">
      <alignment vertical="center"/>
    </xf>
    <xf numFmtId="0" fontId="7" fillId="0" borderId="0" xfId="0" applyFont="1" applyBorder="1">
      <alignment vertical="center"/>
    </xf>
    <xf numFmtId="0" fontId="8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0" borderId="2" xfId="0" applyBorder="1">
      <alignment vertical="center"/>
    </xf>
    <xf numFmtId="0" fontId="2" fillId="0" borderId="2" xfId="0" applyFont="1" applyBorder="1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99"/>
  <sheetViews>
    <sheetView tabSelected="1" workbookViewId="0">
      <selection activeCell="A1" sqref="A1"/>
    </sheetView>
  </sheetViews>
  <sheetFormatPr defaultColWidth="9" defaultRowHeight="13.5" outlineLevelCol="3"/>
  <cols>
    <col min="1" max="1" width="17.625" customWidth="1"/>
    <col min="2" max="2" width="20"/>
    <col min="3" max="3" width="144.125"/>
  </cols>
  <sheetData>
    <row r="1" spans="1:1">
      <c r="A1" t="s">
        <v>0</v>
      </c>
    </row>
    <row r="2" spans="1:3">
      <c r="A2" s="2" t="s">
        <v>1</v>
      </c>
      <c r="B2" s="2" t="s">
        <v>2</v>
      </c>
      <c r="C2" s="2" t="s">
        <v>3</v>
      </c>
    </row>
    <row r="3" spans="1:3">
      <c r="A3" t="s">
        <v>4</v>
      </c>
      <c r="B3" t="s">
        <v>5</v>
      </c>
      <c r="C3" t="s">
        <v>6</v>
      </c>
    </row>
    <row r="4" spans="1:3">
      <c r="A4" t="s">
        <v>7</v>
      </c>
      <c r="B4" t="s">
        <v>8</v>
      </c>
      <c r="C4" t="s">
        <v>9</v>
      </c>
    </row>
    <row r="5" spans="1:3">
      <c r="A5" t="s">
        <v>10</v>
      </c>
      <c r="B5" t="s">
        <v>11</v>
      </c>
      <c r="C5" t="s">
        <v>12</v>
      </c>
    </row>
    <row r="6" spans="1:3">
      <c r="A6" t="s">
        <v>13</v>
      </c>
      <c r="B6" t="s">
        <v>14</v>
      </c>
      <c r="C6" t="s">
        <v>15</v>
      </c>
    </row>
    <row r="7" spans="1:3">
      <c r="A7" t="s">
        <v>16</v>
      </c>
      <c r="B7" t="s">
        <v>17</v>
      </c>
      <c r="C7" t="s">
        <v>18</v>
      </c>
    </row>
    <row r="8" spans="1:3">
      <c r="A8" t="s">
        <v>19</v>
      </c>
      <c r="B8" t="s">
        <v>20</v>
      </c>
      <c r="C8" t="s">
        <v>21</v>
      </c>
    </row>
    <row r="9" spans="1:3">
      <c r="A9" t="s">
        <v>22</v>
      </c>
      <c r="B9" t="s">
        <v>23</v>
      </c>
      <c r="C9" t="s">
        <v>24</v>
      </c>
    </row>
    <row r="10" spans="1:3">
      <c r="A10" t="s">
        <v>25</v>
      </c>
      <c r="B10" t="s">
        <v>26</v>
      </c>
      <c r="C10" t="s">
        <v>27</v>
      </c>
    </row>
    <row r="11" spans="1:3">
      <c r="A11" t="s">
        <v>28</v>
      </c>
      <c r="B11" t="s">
        <v>29</v>
      </c>
      <c r="C11" t="s">
        <v>30</v>
      </c>
    </row>
    <row r="12" spans="1:3">
      <c r="A12" t="s">
        <v>31</v>
      </c>
      <c r="B12" t="s">
        <v>32</v>
      </c>
      <c r="C12" t="s">
        <v>33</v>
      </c>
    </row>
    <row r="13" spans="1:3">
      <c r="A13" t="s">
        <v>34</v>
      </c>
      <c r="B13" t="s">
        <v>35</v>
      </c>
      <c r="C13" t="s">
        <v>36</v>
      </c>
    </row>
    <row r="14" spans="1:3">
      <c r="A14" t="s">
        <v>37</v>
      </c>
      <c r="B14" t="s">
        <v>38</v>
      </c>
      <c r="C14" t="s">
        <v>39</v>
      </c>
    </row>
    <row r="15" spans="1:3">
      <c r="A15" t="s">
        <v>40</v>
      </c>
      <c r="B15" t="s">
        <v>41</v>
      </c>
      <c r="C15" t="s">
        <v>42</v>
      </c>
    </row>
    <row r="16" spans="1:3">
      <c r="A16" t="s">
        <v>43</v>
      </c>
      <c r="B16" t="s">
        <v>44</v>
      </c>
      <c r="C16" t="s">
        <v>45</v>
      </c>
    </row>
    <row r="17" spans="1:3">
      <c r="A17" t="s">
        <v>46</v>
      </c>
      <c r="B17" t="s">
        <v>47</v>
      </c>
      <c r="C17" t="s">
        <v>48</v>
      </c>
    </row>
    <row r="18" spans="1:3">
      <c r="A18" t="s">
        <v>49</v>
      </c>
      <c r="B18" t="s">
        <v>50</v>
      </c>
      <c r="C18" t="s">
        <v>51</v>
      </c>
    </row>
    <row r="19" spans="1:3">
      <c r="A19" t="s">
        <v>52</v>
      </c>
      <c r="B19" t="s">
        <v>53</v>
      </c>
      <c r="C19" t="s">
        <v>54</v>
      </c>
    </row>
    <row r="20" spans="1:3">
      <c r="A20" t="s">
        <v>55</v>
      </c>
      <c r="B20" t="s">
        <v>56</v>
      </c>
      <c r="C20" t="s">
        <v>57</v>
      </c>
    </row>
    <row r="21" spans="1:3">
      <c r="A21" t="s">
        <v>58</v>
      </c>
      <c r="B21" t="s">
        <v>59</v>
      </c>
      <c r="C21" t="s">
        <v>60</v>
      </c>
    </row>
    <row r="22" spans="1:3">
      <c r="A22" t="s">
        <v>61</v>
      </c>
      <c r="B22" t="s">
        <v>62</v>
      </c>
      <c r="C22" t="s">
        <v>63</v>
      </c>
    </row>
    <row r="23" spans="1:3">
      <c r="A23" t="s">
        <v>64</v>
      </c>
      <c r="B23" t="s">
        <v>65</v>
      </c>
      <c r="C23" t="s">
        <v>66</v>
      </c>
    </row>
    <row r="24" spans="1:3">
      <c r="A24" t="s">
        <v>67</v>
      </c>
      <c r="B24" t="s">
        <v>68</v>
      </c>
      <c r="C24" t="s">
        <v>69</v>
      </c>
    </row>
    <row r="25" spans="1:3">
      <c r="A25" t="s">
        <v>70</v>
      </c>
      <c r="B25" t="s">
        <v>71</v>
      </c>
      <c r="C25" t="s">
        <v>72</v>
      </c>
    </row>
    <row r="26" spans="1:3">
      <c r="A26" t="s">
        <v>73</v>
      </c>
      <c r="B26" t="s">
        <v>74</v>
      </c>
      <c r="C26" t="s">
        <v>75</v>
      </c>
    </row>
    <row r="27" spans="1:3">
      <c r="A27" t="s">
        <v>76</v>
      </c>
      <c r="B27" t="s">
        <v>77</v>
      </c>
      <c r="C27" t="s">
        <v>78</v>
      </c>
    </row>
    <row r="28" spans="1:3">
      <c r="A28" t="s">
        <v>79</v>
      </c>
      <c r="B28" t="s">
        <v>80</v>
      </c>
      <c r="C28" t="s">
        <v>81</v>
      </c>
    </row>
    <row r="29" spans="1:3">
      <c r="A29" t="s">
        <v>82</v>
      </c>
      <c r="B29" t="s">
        <v>83</v>
      </c>
      <c r="C29" t="s">
        <v>84</v>
      </c>
    </row>
    <row r="30" spans="1:3">
      <c r="A30" t="s">
        <v>85</v>
      </c>
      <c r="B30" t="s">
        <v>86</v>
      </c>
      <c r="C30" t="s">
        <v>87</v>
      </c>
    </row>
    <row r="31" spans="1:3">
      <c r="A31" t="s">
        <v>88</v>
      </c>
      <c r="B31" t="s">
        <v>89</v>
      </c>
      <c r="C31" t="s">
        <v>90</v>
      </c>
    </row>
    <row r="32" spans="1:3">
      <c r="A32" t="s">
        <v>91</v>
      </c>
      <c r="B32" t="s">
        <v>92</v>
      </c>
      <c r="C32" t="s">
        <v>93</v>
      </c>
    </row>
    <row r="33" spans="1:3">
      <c r="A33" t="s">
        <v>94</v>
      </c>
      <c r="B33" t="s">
        <v>95</v>
      </c>
      <c r="C33" t="s">
        <v>96</v>
      </c>
    </row>
    <row r="34" spans="1:3">
      <c r="A34" t="s">
        <v>97</v>
      </c>
      <c r="B34" t="s">
        <v>98</v>
      </c>
      <c r="C34" t="s">
        <v>99</v>
      </c>
    </row>
    <row r="35" spans="1:3">
      <c r="A35" t="s">
        <v>100</v>
      </c>
      <c r="B35" t="s">
        <v>101</v>
      </c>
      <c r="C35" t="s">
        <v>102</v>
      </c>
    </row>
    <row r="36" spans="1:3">
      <c r="A36" t="s">
        <v>103</v>
      </c>
      <c r="B36" t="s">
        <v>104</v>
      </c>
      <c r="C36" t="s">
        <v>105</v>
      </c>
    </row>
    <row r="37" spans="1:3">
      <c r="A37" t="s">
        <v>106</v>
      </c>
      <c r="B37" t="s">
        <v>107</v>
      </c>
      <c r="C37" t="s">
        <v>108</v>
      </c>
    </row>
    <row r="38" spans="1:3">
      <c r="A38" t="s">
        <v>109</v>
      </c>
      <c r="B38" t="s">
        <v>110</v>
      </c>
      <c r="C38" t="s">
        <v>111</v>
      </c>
    </row>
    <row r="39" spans="1:3">
      <c r="A39" t="s">
        <v>112</v>
      </c>
      <c r="B39" t="s">
        <v>113</v>
      </c>
      <c r="C39" t="s">
        <v>114</v>
      </c>
    </row>
    <row r="40" spans="1:3">
      <c r="A40" t="s">
        <v>115</v>
      </c>
      <c r="B40" t="s">
        <v>116</v>
      </c>
      <c r="C40" t="s">
        <v>117</v>
      </c>
    </row>
    <row r="41" spans="1:3">
      <c r="A41" t="s">
        <v>118</v>
      </c>
      <c r="B41" t="s">
        <v>119</v>
      </c>
      <c r="C41" t="s">
        <v>120</v>
      </c>
    </row>
    <row r="42" spans="1:3">
      <c r="A42" t="s">
        <v>121</v>
      </c>
      <c r="B42" t="s">
        <v>122</v>
      </c>
      <c r="C42" t="s">
        <v>123</v>
      </c>
    </row>
    <row r="43" spans="1:3">
      <c r="A43" t="s">
        <v>124</v>
      </c>
      <c r="B43" t="s">
        <v>125</v>
      </c>
      <c r="C43" t="s">
        <v>126</v>
      </c>
    </row>
    <row r="44" spans="1:3">
      <c r="A44" t="s">
        <v>127</v>
      </c>
      <c r="B44" t="s">
        <v>128</v>
      </c>
      <c r="C44" t="s">
        <v>129</v>
      </c>
    </row>
    <row r="45" spans="1:3">
      <c r="A45" t="s">
        <v>130</v>
      </c>
      <c r="B45" t="s">
        <v>131</v>
      </c>
      <c r="C45" t="s">
        <v>132</v>
      </c>
    </row>
    <row r="46" spans="1:3">
      <c r="A46" t="s">
        <v>133</v>
      </c>
      <c r="B46" t="s">
        <v>134</v>
      </c>
      <c r="C46" t="s">
        <v>135</v>
      </c>
    </row>
    <row r="47" spans="1:3">
      <c r="A47" t="s">
        <v>136</v>
      </c>
      <c r="B47" t="s">
        <v>137</v>
      </c>
      <c r="C47" t="s">
        <v>138</v>
      </c>
    </row>
    <row r="48" spans="1:3">
      <c r="A48" t="s">
        <v>139</v>
      </c>
      <c r="B48" t="s">
        <v>140</v>
      </c>
      <c r="C48" t="s">
        <v>141</v>
      </c>
    </row>
    <row r="49" spans="1:3">
      <c r="A49" t="s">
        <v>142</v>
      </c>
      <c r="B49" t="s">
        <v>143</v>
      </c>
      <c r="C49" t="s">
        <v>144</v>
      </c>
    </row>
    <row r="50" spans="1:3">
      <c r="A50" t="s">
        <v>145</v>
      </c>
      <c r="B50" t="s">
        <v>146</v>
      </c>
      <c r="C50" t="s">
        <v>147</v>
      </c>
    </row>
    <row r="51" spans="1:3">
      <c r="A51" t="s">
        <v>148</v>
      </c>
      <c r="B51" t="s">
        <v>149</v>
      </c>
      <c r="C51" t="s">
        <v>150</v>
      </c>
    </row>
    <row r="52" spans="1:3">
      <c r="A52" t="s">
        <v>151</v>
      </c>
      <c r="B52" t="s">
        <v>152</v>
      </c>
      <c r="C52" t="s">
        <v>153</v>
      </c>
    </row>
    <row r="53" spans="1:3">
      <c r="A53" t="s">
        <v>154</v>
      </c>
      <c r="B53" t="s">
        <v>155</v>
      </c>
      <c r="C53" t="s">
        <v>156</v>
      </c>
    </row>
    <row r="54" spans="1:3">
      <c r="A54" t="s">
        <v>157</v>
      </c>
      <c r="B54" t="s">
        <v>158</v>
      </c>
      <c r="C54" t="s">
        <v>159</v>
      </c>
    </row>
    <row r="55" spans="1:3">
      <c r="A55" t="s">
        <v>160</v>
      </c>
      <c r="B55" t="s">
        <v>161</v>
      </c>
      <c r="C55" t="s">
        <v>162</v>
      </c>
    </row>
    <row r="56" spans="1:3">
      <c r="A56" t="s">
        <v>163</v>
      </c>
      <c r="B56" t="s">
        <v>164</v>
      </c>
      <c r="C56" t="s">
        <v>165</v>
      </c>
    </row>
    <row r="57" spans="1:3">
      <c r="A57" t="s">
        <v>166</v>
      </c>
      <c r="B57" t="s">
        <v>167</v>
      </c>
      <c r="C57" t="s">
        <v>168</v>
      </c>
    </row>
    <row r="58" spans="1:3">
      <c r="A58" t="s">
        <v>169</v>
      </c>
      <c r="B58" t="s">
        <v>170</v>
      </c>
      <c r="C58" t="s">
        <v>171</v>
      </c>
    </row>
    <row r="59" spans="1:3">
      <c r="A59" t="s">
        <v>172</v>
      </c>
      <c r="B59" t="s">
        <v>173</v>
      </c>
      <c r="C59" t="s">
        <v>174</v>
      </c>
    </row>
    <row r="60" spans="1:3">
      <c r="A60" t="s">
        <v>175</v>
      </c>
      <c r="B60" t="s">
        <v>176</v>
      </c>
      <c r="C60" t="s">
        <v>177</v>
      </c>
    </row>
    <row r="61" spans="1:3">
      <c r="A61" t="s">
        <v>178</v>
      </c>
      <c r="B61" t="s">
        <v>179</v>
      </c>
      <c r="C61" t="s">
        <v>180</v>
      </c>
    </row>
    <row r="62" spans="1:3">
      <c r="A62" t="s">
        <v>181</v>
      </c>
      <c r="B62" t="s">
        <v>182</v>
      </c>
      <c r="C62" t="s">
        <v>183</v>
      </c>
    </row>
    <row r="63" spans="1:3">
      <c r="A63" t="s">
        <v>184</v>
      </c>
      <c r="B63" t="s">
        <v>185</v>
      </c>
      <c r="C63" t="s">
        <v>186</v>
      </c>
    </row>
    <row r="64" spans="1:3">
      <c r="A64" t="s">
        <v>187</v>
      </c>
      <c r="B64" t="s">
        <v>188</v>
      </c>
      <c r="C64" t="s">
        <v>189</v>
      </c>
    </row>
    <row r="65" spans="1:3">
      <c r="A65" t="s">
        <v>190</v>
      </c>
      <c r="B65" t="s">
        <v>191</v>
      </c>
      <c r="C65" t="s">
        <v>192</v>
      </c>
    </row>
    <row r="66" spans="1:3">
      <c r="A66" t="s">
        <v>193</v>
      </c>
      <c r="B66" t="s">
        <v>194</v>
      </c>
      <c r="C66" t="s">
        <v>195</v>
      </c>
    </row>
    <row r="67" spans="1:3">
      <c r="A67" t="s">
        <v>196</v>
      </c>
      <c r="B67" t="s">
        <v>197</v>
      </c>
      <c r="C67" t="s">
        <v>198</v>
      </c>
    </row>
    <row r="68" spans="1:3">
      <c r="A68" t="s">
        <v>199</v>
      </c>
      <c r="B68" t="s">
        <v>200</v>
      </c>
      <c r="C68" t="s">
        <v>201</v>
      </c>
    </row>
    <row r="69" spans="1:3">
      <c r="A69" t="s">
        <v>202</v>
      </c>
      <c r="B69" t="s">
        <v>203</v>
      </c>
      <c r="C69" t="s">
        <v>204</v>
      </c>
    </row>
    <row r="70" spans="1:3">
      <c r="A70" t="s">
        <v>205</v>
      </c>
      <c r="B70" t="s">
        <v>206</v>
      </c>
      <c r="C70" t="s">
        <v>207</v>
      </c>
    </row>
    <row r="71" spans="1:3">
      <c r="A71" t="s">
        <v>208</v>
      </c>
      <c r="B71" t="s">
        <v>209</v>
      </c>
      <c r="C71" t="s">
        <v>210</v>
      </c>
    </row>
    <row r="72" spans="1:3">
      <c r="A72" t="s">
        <v>211</v>
      </c>
      <c r="B72" t="s">
        <v>212</v>
      </c>
      <c r="C72" t="s">
        <v>213</v>
      </c>
    </row>
    <row r="73" spans="1:3">
      <c r="A73" t="s">
        <v>214</v>
      </c>
      <c r="B73" t="s">
        <v>215</v>
      </c>
      <c r="C73" t="s">
        <v>216</v>
      </c>
    </row>
    <row r="74" spans="1:3">
      <c r="A74" t="s">
        <v>217</v>
      </c>
      <c r="B74" t="s">
        <v>218</v>
      </c>
      <c r="C74" t="s">
        <v>219</v>
      </c>
    </row>
    <row r="75" spans="1:3">
      <c r="A75" t="s">
        <v>220</v>
      </c>
      <c r="B75" t="s">
        <v>221</v>
      </c>
      <c r="C75" t="s">
        <v>222</v>
      </c>
    </row>
    <row r="76" spans="1:3">
      <c r="A76" t="s">
        <v>223</v>
      </c>
      <c r="B76" t="s">
        <v>224</v>
      </c>
      <c r="C76" t="s">
        <v>225</v>
      </c>
    </row>
    <row r="77" spans="1:3">
      <c r="A77" t="s">
        <v>226</v>
      </c>
      <c r="B77" t="s">
        <v>227</v>
      </c>
      <c r="C77" t="s">
        <v>228</v>
      </c>
    </row>
    <row r="78" spans="1:3">
      <c r="A78" t="s">
        <v>229</v>
      </c>
      <c r="B78" t="s">
        <v>230</v>
      </c>
      <c r="C78" t="s">
        <v>231</v>
      </c>
    </row>
    <row r="79" spans="1:3">
      <c r="A79" t="s">
        <v>232</v>
      </c>
      <c r="B79" t="s">
        <v>233</v>
      </c>
      <c r="C79" t="s">
        <v>234</v>
      </c>
    </row>
    <row r="80" spans="1:3">
      <c r="A80" t="s">
        <v>235</v>
      </c>
      <c r="B80" t="s">
        <v>236</v>
      </c>
      <c r="C80" t="s">
        <v>237</v>
      </c>
    </row>
    <row r="81" spans="1:3">
      <c r="A81" t="s">
        <v>238</v>
      </c>
      <c r="B81" t="s">
        <v>239</v>
      </c>
      <c r="C81" t="s">
        <v>240</v>
      </c>
    </row>
    <row r="82" spans="1:3">
      <c r="A82" t="s">
        <v>241</v>
      </c>
      <c r="B82" t="s">
        <v>242</v>
      </c>
      <c r="C82" t="s">
        <v>243</v>
      </c>
    </row>
    <row r="83" spans="1:3">
      <c r="A83" t="s">
        <v>244</v>
      </c>
      <c r="B83" t="s">
        <v>245</v>
      </c>
      <c r="C83" t="s">
        <v>246</v>
      </c>
    </row>
    <row r="84" spans="1:3">
      <c r="A84" t="s">
        <v>247</v>
      </c>
      <c r="B84" t="s">
        <v>248</v>
      </c>
      <c r="C84" t="s">
        <v>249</v>
      </c>
    </row>
    <row r="85" spans="1:3">
      <c r="A85" t="s">
        <v>250</v>
      </c>
      <c r="B85" t="s">
        <v>251</v>
      </c>
      <c r="C85" t="s">
        <v>252</v>
      </c>
    </row>
    <row r="86" spans="1:3">
      <c r="A86" t="s">
        <v>253</v>
      </c>
      <c r="B86" t="s">
        <v>254</v>
      </c>
      <c r="C86" t="s">
        <v>255</v>
      </c>
    </row>
    <row r="87" spans="1:3">
      <c r="A87" t="s">
        <v>256</v>
      </c>
      <c r="B87" t="s">
        <v>257</v>
      </c>
      <c r="C87" t="s">
        <v>258</v>
      </c>
    </row>
    <row r="88" spans="1:3">
      <c r="A88" t="s">
        <v>259</v>
      </c>
      <c r="B88" t="s">
        <v>260</v>
      </c>
      <c r="C88" t="s">
        <v>261</v>
      </c>
    </row>
    <row r="89" spans="1:3">
      <c r="A89" t="s">
        <v>262</v>
      </c>
      <c r="B89" t="s">
        <v>263</v>
      </c>
      <c r="C89" t="s">
        <v>264</v>
      </c>
    </row>
    <row r="90" spans="1:3">
      <c r="A90" t="s">
        <v>265</v>
      </c>
      <c r="B90" t="s">
        <v>266</v>
      </c>
      <c r="C90" t="s">
        <v>267</v>
      </c>
    </row>
    <row r="91" spans="1:3">
      <c r="A91" t="s">
        <v>268</v>
      </c>
      <c r="B91" t="s">
        <v>269</v>
      </c>
      <c r="C91" t="s">
        <v>270</v>
      </c>
    </row>
    <row r="92" spans="1:3">
      <c r="A92" t="s">
        <v>271</v>
      </c>
      <c r="B92" t="s">
        <v>272</v>
      </c>
      <c r="C92" t="s">
        <v>273</v>
      </c>
    </row>
    <row r="93" spans="1:3">
      <c r="A93" t="s">
        <v>274</v>
      </c>
      <c r="B93" t="s">
        <v>275</v>
      </c>
      <c r="C93" t="s">
        <v>276</v>
      </c>
    </row>
    <row r="94" spans="1:3">
      <c r="A94" t="s">
        <v>277</v>
      </c>
      <c r="B94" t="s">
        <v>278</v>
      </c>
      <c r="C94" t="s">
        <v>279</v>
      </c>
    </row>
    <row r="95" spans="1:3">
      <c r="A95" t="s">
        <v>280</v>
      </c>
      <c r="B95" t="s">
        <v>281</v>
      </c>
      <c r="C95" t="s">
        <v>282</v>
      </c>
    </row>
    <row r="96" spans="1:3">
      <c r="A96" t="s">
        <v>283</v>
      </c>
      <c r="B96" t="s">
        <v>284</v>
      </c>
      <c r="C96" t="s">
        <v>285</v>
      </c>
    </row>
    <row r="97" spans="1:3">
      <c r="A97" t="s">
        <v>286</v>
      </c>
      <c r="B97" t="s">
        <v>287</v>
      </c>
      <c r="C97" t="s">
        <v>288</v>
      </c>
    </row>
    <row r="98" spans="1:3">
      <c r="A98" t="s">
        <v>289</v>
      </c>
      <c r="B98" t="s">
        <v>290</v>
      </c>
      <c r="C98" t="s">
        <v>291</v>
      </c>
    </row>
    <row r="99" spans="1:2">
      <c r="A99" t="s">
        <v>292</v>
      </c>
      <c r="B99" t="s">
        <v>293</v>
      </c>
    </row>
    <row r="100" spans="1:3">
      <c r="A100" t="s">
        <v>294</v>
      </c>
      <c r="B100" t="s">
        <v>295</v>
      </c>
      <c r="C100" t="s">
        <v>296</v>
      </c>
    </row>
    <row r="101" spans="1:3">
      <c r="A101" t="s">
        <v>297</v>
      </c>
      <c r="B101" t="s">
        <v>298</v>
      </c>
      <c r="C101" t="s">
        <v>299</v>
      </c>
    </row>
    <row r="102" spans="1:3">
      <c r="A102" t="s">
        <v>300</v>
      </c>
      <c r="B102" t="s">
        <v>301</v>
      </c>
      <c r="C102" t="s">
        <v>302</v>
      </c>
    </row>
    <row r="103" spans="1:3">
      <c r="A103" t="s">
        <v>303</v>
      </c>
      <c r="B103" t="s">
        <v>304</v>
      </c>
      <c r="C103" t="s">
        <v>305</v>
      </c>
    </row>
    <row r="104" spans="1:3">
      <c r="A104" t="s">
        <v>306</v>
      </c>
      <c r="B104" t="s">
        <v>307</v>
      </c>
      <c r="C104" t="s">
        <v>308</v>
      </c>
    </row>
    <row r="105" spans="1:3">
      <c r="A105" t="s">
        <v>309</v>
      </c>
      <c r="B105" t="s">
        <v>310</v>
      </c>
      <c r="C105" t="s">
        <v>311</v>
      </c>
    </row>
    <row r="106" spans="1:3">
      <c r="A106" t="s">
        <v>312</v>
      </c>
      <c r="B106" t="s">
        <v>313</v>
      </c>
      <c r="C106" t="s">
        <v>314</v>
      </c>
    </row>
    <row r="107" spans="1:3">
      <c r="A107" t="s">
        <v>315</v>
      </c>
      <c r="B107" t="s">
        <v>316</v>
      </c>
      <c r="C107" t="s">
        <v>317</v>
      </c>
    </row>
    <row r="108" spans="1:3">
      <c r="A108" t="s">
        <v>318</v>
      </c>
      <c r="B108" t="s">
        <v>319</v>
      </c>
      <c r="C108" t="s">
        <v>320</v>
      </c>
    </row>
    <row r="109" spans="1:3">
      <c r="A109" t="s">
        <v>321</v>
      </c>
      <c r="B109" t="s">
        <v>322</v>
      </c>
      <c r="C109" t="s">
        <v>323</v>
      </c>
    </row>
    <row r="110" spans="1:3">
      <c r="A110" t="s">
        <v>324</v>
      </c>
      <c r="B110" t="s">
        <v>325</v>
      </c>
      <c r="C110" t="s">
        <v>326</v>
      </c>
    </row>
    <row r="111" spans="1:2">
      <c r="A111" t="s">
        <v>327</v>
      </c>
      <c r="B111" t="s">
        <v>328</v>
      </c>
    </row>
    <row r="112" spans="1:2">
      <c r="A112" t="s">
        <v>329</v>
      </c>
      <c r="B112" t="s">
        <v>330</v>
      </c>
    </row>
    <row r="113" spans="1:3">
      <c r="A113" t="s">
        <v>331</v>
      </c>
      <c r="B113" t="s">
        <v>332</v>
      </c>
      <c r="C113" t="s">
        <v>333</v>
      </c>
    </row>
    <row r="114" spans="1:3">
      <c r="A114" t="s">
        <v>334</v>
      </c>
      <c r="B114" t="s">
        <v>335</v>
      </c>
      <c r="C114" t="s">
        <v>336</v>
      </c>
    </row>
    <row r="115" spans="1:3">
      <c r="A115" t="s">
        <v>337</v>
      </c>
      <c r="B115" t="s">
        <v>338</v>
      </c>
      <c r="C115" t="s">
        <v>339</v>
      </c>
    </row>
    <row r="116" spans="1:3">
      <c r="A116" t="s">
        <v>340</v>
      </c>
      <c r="B116" t="s">
        <v>341</v>
      </c>
      <c r="C116" t="s">
        <v>342</v>
      </c>
    </row>
    <row r="117" spans="1:3">
      <c r="A117" t="s">
        <v>343</v>
      </c>
      <c r="B117" t="s">
        <v>344</v>
      </c>
      <c r="C117" t="s">
        <v>345</v>
      </c>
    </row>
    <row r="118" spans="1:3">
      <c r="A118" t="s">
        <v>346</v>
      </c>
      <c r="B118" t="s">
        <v>347</v>
      </c>
      <c r="C118" t="s">
        <v>348</v>
      </c>
    </row>
    <row r="119" spans="1:3">
      <c r="A119" t="s">
        <v>349</v>
      </c>
      <c r="B119" t="s">
        <v>350</v>
      </c>
      <c r="C119" t="s">
        <v>351</v>
      </c>
    </row>
    <row r="120" spans="1:3">
      <c r="A120" t="s">
        <v>352</v>
      </c>
      <c r="B120" t="s">
        <v>353</v>
      </c>
      <c r="C120" t="s">
        <v>354</v>
      </c>
    </row>
    <row r="121" spans="1:3">
      <c r="A121" t="s">
        <v>355</v>
      </c>
      <c r="B121" t="s">
        <v>356</v>
      </c>
      <c r="C121" t="s">
        <v>357</v>
      </c>
    </row>
    <row r="122" spans="1:3">
      <c r="A122" t="s">
        <v>358</v>
      </c>
      <c r="B122" t="s">
        <v>359</v>
      </c>
      <c r="C122" t="s">
        <v>360</v>
      </c>
    </row>
    <row r="123" spans="1:3">
      <c r="A123" t="s">
        <v>361</v>
      </c>
      <c r="B123" t="s">
        <v>362</v>
      </c>
      <c r="C123" t="s">
        <v>363</v>
      </c>
    </row>
    <row r="124" spans="1:3">
      <c r="A124" t="s">
        <v>364</v>
      </c>
      <c r="B124" t="s">
        <v>365</v>
      </c>
      <c r="C124" t="s">
        <v>366</v>
      </c>
    </row>
    <row r="125" spans="1:3">
      <c r="A125" t="s">
        <v>367</v>
      </c>
      <c r="B125" t="s">
        <v>368</v>
      </c>
      <c r="C125" t="s">
        <v>369</v>
      </c>
    </row>
    <row r="126" spans="1:3">
      <c r="A126" t="s">
        <v>370</v>
      </c>
      <c r="B126" t="s">
        <v>371</v>
      </c>
      <c r="C126" t="s">
        <v>372</v>
      </c>
    </row>
    <row r="127" spans="1:3">
      <c r="A127" t="s">
        <v>373</v>
      </c>
      <c r="B127" t="s">
        <v>374</v>
      </c>
      <c r="C127" t="s">
        <v>375</v>
      </c>
    </row>
    <row r="128" spans="1:3">
      <c r="A128" t="s">
        <v>376</v>
      </c>
      <c r="B128" t="s">
        <v>377</v>
      </c>
      <c r="C128" t="s">
        <v>378</v>
      </c>
    </row>
    <row r="129" spans="1:3">
      <c r="A129" t="s">
        <v>379</v>
      </c>
      <c r="B129" t="s">
        <v>380</v>
      </c>
      <c r="C129" t="s">
        <v>381</v>
      </c>
    </row>
    <row r="130" spans="1:3">
      <c r="A130" t="s">
        <v>382</v>
      </c>
      <c r="B130" t="s">
        <v>383</v>
      </c>
      <c r="C130" t="s">
        <v>384</v>
      </c>
    </row>
    <row r="131" spans="1:3">
      <c r="A131" t="s">
        <v>385</v>
      </c>
      <c r="B131" t="s">
        <v>386</v>
      </c>
      <c r="C131" t="s">
        <v>387</v>
      </c>
    </row>
    <row r="132" spans="1:3">
      <c r="A132" t="s">
        <v>388</v>
      </c>
      <c r="B132" t="s">
        <v>389</v>
      </c>
      <c r="C132" t="s">
        <v>390</v>
      </c>
    </row>
    <row r="133" spans="1:3">
      <c r="A133" t="s">
        <v>391</v>
      </c>
      <c r="B133" t="s">
        <v>392</v>
      </c>
      <c r="C133" t="s">
        <v>393</v>
      </c>
    </row>
    <row r="134" spans="1:3">
      <c r="A134" t="s">
        <v>394</v>
      </c>
      <c r="B134" t="s">
        <v>395</v>
      </c>
      <c r="C134" t="s">
        <v>396</v>
      </c>
    </row>
    <row r="135" spans="1:3">
      <c r="A135" t="s">
        <v>397</v>
      </c>
      <c r="B135" t="s">
        <v>398</v>
      </c>
      <c r="C135" t="s">
        <v>399</v>
      </c>
    </row>
    <row r="136" spans="1:3">
      <c r="A136" t="s">
        <v>400</v>
      </c>
      <c r="B136" t="s">
        <v>401</v>
      </c>
      <c r="C136" t="s">
        <v>402</v>
      </c>
    </row>
    <row r="137" spans="1:3">
      <c r="A137" t="s">
        <v>403</v>
      </c>
      <c r="B137" t="s">
        <v>404</v>
      </c>
      <c r="C137" t="s">
        <v>405</v>
      </c>
    </row>
    <row r="138" spans="1:3">
      <c r="A138" t="s">
        <v>406</v>
      </c>
      <c r="B138" t="s">
        <v>407</v>
      </c>
      <c r="C138" t="s">
        <v>408</v>
      </c>
    </row>
    <row r="139" spans="1:3">
      <c r="A139" t="s">
        <v>409</v>
      </c>
      <c r="B139" t="s">
        <v>410</v>
      </c>
      <c r="C139" t="s">
        <v>411</v>
      </c>
    </row>
    <row r="140" spans="1:3">
      <c r="A140" t="s">
        <v>412</v>
      </c>
      <c r="B140" t="s">
        <v>413</v>
      </c>
      <c r="C140" t="s">
        <v>414</v>
      </c>
    </row>
    <row r="141" spans="1:3">
      <c r="A141" t="s">
        <v>415</v>
      </c>
      <c r="B141" t="s">
        <v>416</v>
      </c>
      <c r="C141" t="s">
        <v>417</v>
      </c>
    </row>
    <row r="142" spans="1:3">
      <c r="A142" t="s">
        <v>418</v>
      </c>
      <c r="B142" t="s">
        <v>419</v>
      </c>
      <c r="C142" t="s">
        <v>420</v>
      </c>
    </row>
    <row r="143" spans="1:3">
      <c r="A143" t="s">
        <v>421</v>
      </c>
      <c r="B143" t="s">
        <v>422</v>
      </c>
      <c r="C143" t="s">
        <v>423</v>
      </c>
    </row>
    <row r="144" spans="1:3">
      <c r="A144" t="s">
        <v>424</v>
      </c>
      <c r="B144" t="s">
        <v>425</v>
      </c>
      <c r="C144" t="s">
        <v>426</v>
      </c>
    </row>
    <row r="145" spans="1:3">
      <c r="A145" t="s">
        <v>427</v>
      </c>
      <c r="B145" t="s">
        <v>428</v>
      </c>
      <c r="C145" t="s">
        <v>429</v>
      </c>
    </row>
    <row r="146" spans="1:2">
      <c r="A146" t="s">
        <v>430</v>
      </c>
      <c r="B146" t="s">
        <v>431</v>
      </c>
    </row>
    <row r="147" spans="1:3">
      <c r="A147" t="s">
        <v>432</v>
      </c>
      <c r="B147" t="s">
        <v>433</v>
      </c>
      <c r="C147" t="s">
        <v>434</v>
      </c>
    </row>
    <row r="148" spans="1:3">
      <c r="A148" t="s">
        <v>435</v>
      </c>
      <c r="B148" t="s">
        <v>436</v>
      </c>
      <c r="C148" t="s">
        <v>437</v>
      </c>
    </row>
    <row r="149" spans="1:3">
      <c r="A149" t="s">
        <v>438</v>
      </c>
      <c r="B149" t="s">
        <v>439</v>
      </c>
      <c r="C149" t="s">
        <v>440</v>
      </c>
    </row>
    <row r="150" spans="1:3">
      <c r="A150" t="s">
        <v>441</v>
      </c>
      <c r="B150" t="s">
        <v>442</v>
      </c>
      <c r="C150" t="s">
        <v>443</v>
      </c>
    </row>
    <row r="151" spans="1:3">
      <c r="A151" t="s">
        <v>444</v>
      </c>
      <c r="B151" t="s">
        <v>445</v>
      </c>
      <c r="C151" t="s">
        <v>446</v>
      </c>
    </row>
    <row r="152" spans="1:3">
      <c r="A152" t="s">
        <v>447</v>
      </c>
      <c r="B152" t="s">
        <v>448</v>
      </c>
      <c r="C152" t="s">
        <v>449</v>
      </c>
    </row>
    <row r="153" spans="1:3">
      <c r="A153" t="s">
        <v>450</v>
      </c>
      <c r="B153" t="s">
        <v>451</v>
      </c>
      <c r="C153" t="s">
        <v>452</v>
      </c>
    </row>
    <row r="154" spans="1:3">
      <c r="A154" t="s">
        <v>453</v>
      </c>
      <c r="B154" t="s">
        <v>454</v>
      </c>
      <c r="C154" t="s">
        <v>455</v>
      </c>
    </row>
    <row r="155" spans="1:3">
      <c r="A155" t="s">
        <v>456</v>
      </c>
      <c r="B155" t="s">
        <v>457</v>
      </c>
      <c r="C155" t="s">
        <v>458</v>
      </c>
    </row>
    <row r="156" spans="1:2">
      <c r="A156" t="s">
        <v>459</v>
      </c>
      <c r="B156" t="s">
        <v>460</v>
      </c>
    </row>
    <row r="157" spans="1:3">
      <c r="A157" t="s">
        <v>461</v>
      </c>
      <c r="B157" t="s">
        <v>462</v>
      </c>
      <c r="C157" t="s">
        <v>463</v>
      </c>
    </row>
    <row r="158" spans="1:3">
      <c r="A158" t="s">
        <v>464</v>
      </c>
      <c r="B158" t="s">
        <v>465</v>
      </c>
      <c r="C158" t="s">
        <v>466</v>
      </c>
    </row>
    <row r="159" spans="1:3">
      <c r="A159" t="s">
        <v>467</v>
      </c>
      <c r="B159" t="s">
        <v>468</v>
      </c>
      <c r="C159" t="s">
        <v>469</v>
      </c>
    </row>
    <row r="160" spans="1:3">
      <c r="A160" t="s">
        <v>470</v>
      </c>
      <c r="B160" t="s">
        <v>471</v>
      </c>
      <c r="C160" t="s">
        <v>472</v>
      </c>
    </row>
    <row r="161" spans="1:3">
      <c r="A161" t="s">
        <v>473</v>
      </c>
      <c r="B161" t="s">
        <v>474</v>
      </c>
      <c r="C161" t="s">
        <v>475</v>
      </c>
    </row>
    <row r="162" spans="1:3">
      <c r="A162" t="s">
        <v>476</v>
      </c>
      <c r="B162" t="s">
        <v>477</v>
      </c>
      <c r="C162" t="s">
        <v>478</v>
      </c>
    </row>
    <row r="163" spans="1:3">
      <c r="A163" t="s">
        <v>479</v>
      </c>
      <c r="B163" t="s">
        <v>480</v>
      </c>
      <c r="C163" t="s">
        <v>481</v>
      </c>
    </row>
    <row r="164" spans="1:3">
      <c r="A164" t="s">
        <v>482</v>
      </c>
      <c r="B164" t="s">
        <v>483</v>
      </c>
      <c r="C164" t="s">
        <v>484</v>
      </c>
    </row>
    <row r="165" spans="1:3">
      <c r="A165" t="s">
        <v>485</v>
      </c>
      <c r="B165" t="s">
        <v>486</v>
      </c>
      <c r="C165" t="s">
        <v>487</v>
      </c>
    </row>
    <row r="166" spans="1:3">
      <c r="A166" t="s">
        <v>488</v>
      </c>
      <c r="B166" t="s">
        <v>489</v>
      </c>
      <c r="C166" t="s">
        <v>490</v>
      </c>
    </row>
    <row r="167" spans="1:3">
      <c r="A167" t="s">
        <v>491</v>
      </c>
      <c r="B167" t="s">
        <v>492</v>
      </c>
      <c r="C167" t="s">
        <v>493</v>
      </c>
    </row>
    <row r="168" spans="1:2">
      <c r="A168" t="s">
        <v>494</v>
      </c>
      <c r="B168" t="s">
        <v>495</v>
      </c>
    </row>
    <row r="169" spans="1:3">
      <c r="A169" t="s">
        <v>496</v>
      </c>
      <c r="B169" t="s">
        <v>497</v>
      </c>
      <c r="C169" t="s">
        <v>498</v>
      </c>
    </row>
    <row r="170" spans="1:3">
      <c r="A170" t="s">
        <v>499</v>
      </c>
      <c r="B170" t="s">
        <v>500</v>
      </c>
      <c r="C170" t="s">
        <v>501</v>
      </c>
    </row>
    <row r="171" spans="1:3">
      <c r="A171" t="s">
        <v>502</v>
      </c>
      <c r="B171" t="s">
        <v>503</v>
      </c>
      <c r="C171" t="s">
        <v>504</v>
      </c>
    </row>
    <row r="172" spans="1:3">
      <c r="A172" t="s">
        <v>505</v>
      </c>
      <c r="B172" t="s">
        <v>506</v>
      </c>
      <c r="C172" t="s">
        <v>507</v>
      </c>
    </row>
    <row r="173" spans="1:3">
      <c r="A173" t="s">
        <v>508</v>
      </c>
      <c r="B173" t="s">
        <v>509</v>
      </c>
      <c r="C173" t="s">
        <v>510</v>
      </c>
    </row>
    <row r="174" spans="1:3">
      <c r="A174" t="s">
        <v>511</v>
      </c>
      <c r="B174" t="s">
        <v>512</v>
      </c>
      <c r="C174" t="s">
        <v>513</v>
      </c>
    </row>
    <row r="175" spans="1:3">
      <c r="A175" t="s">
        <v>514</v>
      </c>
      <c r="B175" t="s">
        <v>515</v>
      </c>
      <c r="C175" t="s">
        <v>516</v>
      </c>
    </row>
    <row r="176" spans="1:3">
      <c r="A176" t="s">
        <v>517</v>
      </c>
      <c r="B176" t="s">
        <v>518</v>
      </c>
      <c r="C176" t="s">
        <v>519</v>
      </c>
    </row>
    <row r="177" spans="1:3">
      <c r="A177" t="s">
        <v>520</v>
      </c>
      <c r="B177" t="s">
        <v>521</v>
      </c>
      <c r="C177" t="s">
        <v>522</v>
      </c>
    </row>
    <row r="178" spans="1:3">
      <c r="A178" t="s">
        <v>523</v>
      </c>
      <c r="B178" t="s">
        <v>524</v>
      </c>
      <c r="C178" t="s">
        <v>525</v>
      </c>
    </row>
    <row r="179" spans="1:3">
      <c r="A179" t="s">
        <v>526</v>
      </c>
      <c r="B179" t="s">
        <v>527</v>
      </c>
      <c r="C179" t="s">
        <v>528</v>
      </c>
    </row>
    <row r="180" spans="1:3">
      <c r="A180" t="s">
        <v>529</v>
      </c>
      <c r="B180" t="s">
        <v>530</v>
      </c>
      <c r="C180" t="s">
        <v>531</v>
      </c>
    </row>
    <row r="181" spans="1:3">
      <c r="A181" t="s">
        <v>532</v>
      </c>
      <c r="B181" t="s">
        <v>533</v>
      </c>
      <c r="C181" t="s">
        <v>534</v>
      </c>
    </row>
    <row r="182" spans="1:3">
      <c r="A182" t="s">
        <v>535</v>
      </c>
      <c r="B182" t="s">
        <v>536</v>
      </c>
      <c r="C182" t="s">
        <v>537</v>
      </c>
    </row>
    <row r="183" spans="1:3">
      <c r="A183" t="s">
        <v>538</v>
      </c>
      <c r="B183" t="s">
        <v>539</v>
      </c>
      <c r="C183" t="s">
        <v>540</v>
      </c>
    </row>
    <row r="184" spans="1:3">
      <c r="A184" t="s">
        <v>541</v>
      </c>
      <c r="B184" t="s">
        <v>542</v>
      </c>
      <c r="C184" t="s">
        <v>543</v>
      </c>
    </row>
    <row r="185" spans="1:3">
      <c r="A185" t="s">
        <v>544</v>
      </c>
      <c r="B185" t="s">
        <v>545</v>
      </c>
      <c r="C185" t="s">
        <v>546</v>
      </c>
    </row>
    <row r="186" spans="1:3">
      <c r="A186" t="s">
        <v>547</v>
      </c>
      <c r="B186" t="s">
        <v>548</v>
      </c>
      <c r="C186" t="s">
        <v>549</v>
      </c>
    </row>
    <row r="187" spans="1:3">
      <c r="A187" t="s">
        <v>550</v>
      </c>
      <c r="B187" t="s">
        <v>551</v>
      </c>
      <c r="C187" t="s">
        <v>552</v>
      </c>
    </row>
    <row r="188" spans="1:3">
      <c r="A188" t="s">
        <v>553</v>
      </c>
      <c r="B188" t="s">
        <v>554</v>
      </c>
      <c r="C188" t="s">
        <v>555</v>
      </c>
    </row>
    <row r="189" spans="1:3">
      <c r="A189" t="s">
        <v>556</v>
      </c>
      <c r="B189" t="s">
        <v>557</v>
      </c>
      <c r="C189" t="s">
        <v>558</v>
      </c>
    </row>
    <row r="190" spans="1:3">
      <c r="A190" t="s">
        <v>559</v>
      </c>
      <c r="B190" t="s">
        <v>560</v>
      </c>
      <c r="C190" t="s">
        <v>561</v>
      </c>
    </row>
    <row r="191" spans="1:3">
      <c r="A191" t="s">
        <v>562</v>
      </c>
      <c r="B191" t="s">
        <v>563</v>
      </c>
      <c r="C191" t="s">
        <v>564</v>
      </c>
    </row>
    <row r="192" spans="1:3">
      <c r="A192" t="s">
        <v>565</v>
      </c>
      <c r="B192" t="s">
        <v>566</v>
      </c>
      <c r="C192" t="s">
        <v>567</v>
      </c>
    </row>
    <row r="193" spans="1:3">
      <c r="A193" t="s">
        <v>568</v>
      </c>
      <c r="B193" t="s">
        <v>569</v>
      </c>
      <c r="C193" t="s">
        <v>570</v>
      </c>
    </row>
    <row r="194" spans="1:3">
      <c r="A194" t="s">
        <v>571</v>
      </c>
      <c r="B194" t="s">
        <v>572</v>
      </c>
      <c r="C194" t="s">
        <v>573</v>
      </c>
    </row>
    <row r="195" spans="1:3">
      <c r="A195" t="s">
        <v>574</v>
      </c>
      <c r="B195" t="s">
        <v>575</v>
      </c>
      <c r="C195" t="s">
        <v>576</v>
      </c>
    </row>
    <row r="196" spans="1:2">
      <c r="A196" t="s">
        <v>577</v>
      </c>
      <c r="B196" t="s">
        <v>578</v>
      </c>
    </row>
    <row r="197" spans="1:3">
      <c r="A197" t="s">
        <v>579</v>
      </c>
      <c r="B197" t="s">
        <v>580</v>
      </c>
      <c r="C197" t="s">
        <v>581</v>
      </c>
    </row>
    <row r="198" spans="1:3">
      <c r="A198" t="s">
        <v>582</v>
      </c>
      <c r="B198" t="s">
        <v>583</v>
      </c>
      <c r="C198" t="s">
        <v>584</v>
      </c>
    </row>
    <row r="199" spans="1:2">
      <c r="A199" t="s">
        <v>585</v>
      </c>
      <c r="B199" t="s">
        <v>586</v>
      </c>
    </row>
    <row r="200" spans="1:3">
      <c r="A200" t="s">
        <v>587</v>
      </c>
      <c r="B200" t="s">
        <v>588</v>
      </c>
      <c r="C200" t="s">
        <v>589</v>
      </c>
    </row>
    <row r="201" spans="1:3">
      <c r="A201" t="s">
        <v>590</v>
      </c>
      <c r="B201" t="s">
        <v>591</v>
      </c>
      <c r="C201" t="s">
        <v>592</v>
      </c>
    </row>
    <row r="202" spans="1:3">
      <c r="A202" t="s">
        <v>593</v>
      </c>
      <c r="B202" t="s">
        <v>594</v>
      </c>
      <c r="C202" t="s">
        <v>595</v>
      </c>
    </row>
    <row r="203" spans="1:3">
      <c r="A203" t="s">
        <v>596</v>
      </c>
      <c r="B203" t="s">
        <v>597</v>
      </c>
      <c r="C203" t="s">
        <v>598</v>
      </c>
    </row>
    <row r="204" spans="1:3">
      <c r="A204" t="s">
        <v>599</v>
      </c>
      <c r="B204" t="s">
        <v>600</v>
      </c>
      <c r="C204" t="s">
        <v>601</v>
      </c>
    </row>
    <row r="205" spans="1:3">
      <c r="A205" t="s">
        <v>602</v>
      </c>
      <c r="B205" t="s">
        <v>603</v>
      </c>
      <c r="C205" t="s">
        <v>604</v>
      </c>
    </row>
    <row r="206" spans="1:3">
      <c r="A206" t="s">
        <v>605</v>
      </c>
      <c r="B206" t="s">
        <v>606</v>
      </c>
      <c r="C206" t="s">
        <v>607</v>
      </c>
    </row>
    <row r="207" spans="1:3">
      <c r="A207" t="s">
        <v>608</v>
      </c>
      <c r="B207" t="s">
        <v>609</v>
      </c>
      <c r="C207" t="s">
        <v>610</v>
      </c>
    </row>
    <row r="208" spans="1:3">
      <c r="A208" t="s">
        <v>611</v>
      </c>
      <c r="B208" t="s">
        <v>612</v>
      </c>
      <c r="C208" t="s">
        <v>613</v>
      </c>
    </row>
    <row r="209" spans="1:3">
      <c r="A209" t="s">
        <v>614</v>
      </c>
      <c r="B209" t="s">
        <v>615</v>
      </c>
      <c r="C209" t="s">
        <v>616</v>
      </c>
    </row>
    <row r="210" spans="1:3">
      <c r="A210" t="s">
        <v>617</v>
      </c>
      <c r="B210" t="s">
        <v>618</v>
      </c>
      <c r="C210" t="s">
        <v>619</v>
      </c>
    </row>
    <row r="211" spans="1:3">
      <c r="A211" t="s">
        <v>620</v>
      </c>
      <c r="B211" t="s">
        <v>621</v>
      </c>
      <c r="C211" t="s">
        <v>622</v>
      </c>
    </row>
    <row r="212" spans="1:3">
      <c r="A212" t="s">
        <v>623</v>
      </c>
      <c r="B212" t="s">
        <v>624</v>
      </c>
      <c r="C212" t="s">
        <v>625</v>
      </c>
    </row>
    <row r="213" spans="1:3">
      <c r="A213" t="s">
        <v>626</v>
      </c>
      <c r="B213" t="s">
        <v>627</v>
      </c>
      <c r="C213" t="s">
        <v>628</v>
      </c>
    </row>
    <row r="214" spans="1:3">
      <c r="A214" t="s">
        <v>629</v>
      </c>
      <c r="B214" t="s">
        <v>630</v>
      </c>
      <c r="C214" t="s">
        <v>631</v>
      </c>
    </row>
    <row r="215" spans="1:3">
      <c r="A215" t="s">
        <v>632</v>
      </c>
      <c r="B215" t="s">
        <v>633</v>
      </c>
      <c r="C215" t="s">
        <v>634</v>
      </c>
    </row>
    <row r="216" spans="1:3">
      <c r="A216" t="s">
        <v>635</v>
      </c>
      <c r="B216" t="s">
        <v>636</v>
      </c>
      <c r="C216" t="s">
        <v>637</v>
      </c>
    </row>
    <row r="217" spans="1:3">
      <c r="A217" t="s">
        <v>638</v>
      </c>
      <c r="B217" t="s">
        <v>639</v>
      </c>
      <c r="C217" t="s">
        <v>640</v>
      </c>
    </row>
    <row r="218" spans="1:3">
      <c r="A218" t="s">
        <v>641</v>
      </c>
      <c r="B218" t="s">
        <v>642</v>
      </c>
      <c r="C218" t="s">
        <v>643</v>
      </c>
    </row>
    <row r="219" spans="1:3">
      <c r="A219" t="s">
        <v>644</v>
      </c>
      <c r="B219" t="s">
        <v>645</v>
      </c>
      <c r="C219" t="s">
        <v>646</v>
      </c>
    </row>
    <row r="220" spans="1:3">
      <c r="A220" t="s">
        <v>647</v>
      </c>
      <c r="B220" t="s">
        <v>648</v>
      </c>
      <c r="C220" t="s">
        <v>649</v>
      </c>
    </row>
    <row r="221" spans="1:3">
      <c r="A221" t="s">
        <v>650</v>
      </c>
      <c r="B221" t="s">
        <v>651</v>
      </c>
      <c r="C221" t="s">
        <v>652</v>
      </c>
    </row>
    <row r="222" spans="1:3">
      <c r="A222" t="s">
        <v>653</v>
      </c>
      <c r="B222" t="s">
        <v>654</v>
      </c>
      <c r="C222" t="s">
        <v>655</v>
      </c>
    </row>
    <row r="223" spans="1:3">
      <c r="A223" t="s">
        <v>656</v>
      </c>
      <c r="B223" t="s">
        <v>657</v>
      </c>
      <c r="C223" t="s">
        <v>658</v>
      </c>
    </row>
    <row r="224" spans="1:3">
      <c r="A224" t="s">
        <v>659</v>
      </c>
      <c r="B224" t="s">
        <v>660</v>
      </c>
      <c r="C224" t="s">
        <v>661</v>
      </c>
    </row>
    <row r="225" spans="1:3">
      <c r="A225" t="s">
        <v>662</v>
      </c>
      <c r="B225" t="s">
        <v>663</v>
      </c>
      <c r="C225" t="s">
        <v>664</v>
      </c>
    </row>
    <row r="226" spans="1:3">
      <c r="A226" t="s">
        <v>665</v>
      </c>
      <c r="B226" t="s">
        <v>666</v>
      </c>
      <c r="C226" t="s">
        <v>667</v>
      </c>
    </row>
    <row r="227" spans="1:3">
      <c r="A227" t="s">
        <v>668</v>
      </c>
      <c r="B227" t="s">
        <v>669</v>
      </c>
      <c r="C227" t="s">
        <v>670</v>
      </c>
    </row>
    <row r="228" spans="1:3">
      <c r="A228" t="s">
        <v>671</v>
      </c>
      <c r="B228" t="s">
        <v>672</v>
      </c>
      <c r="C228" t="s">
        <v>673</v>
      </c>
    </row>
    <row r="229" spans="1:3">
      <c r="A229" t="s">
        <v>674</v>
      </c>
      <c r="B229" t="s">
        <v>675</v>
      </c>
      <c r="C229" t="s">
        <v>676</v>
      </c>
    </row>
    <row r="230" spans="1:2">
      <c r="A230" t="s">
        <v>677</v>
      </c>
      <c r="B230" t="s">
        <v>678</v>
      </c>
    </row>
    <row r="231" spans="1:3">
      <c r="A231" t="s">
        <v>679</v>
      </c>
      <c r="B231" t="s">
        <v>680</v>
      </c>
      <c r="C231" t="s">
        <v>681</v>
      </c>
    </row>
    <row r="232" spans="1:3">
      <c r="A232" t="s">
        <v>682</v>
      </c>
      <c r="B232" t="s">
        <v>683</v>
      </c>
      <c r="C232" t="s">
        <v>684</v>
      </c>
    </row>
    <row r="233" spans="1:2">
      <c r="A233" t="s">
        <v>685</v>
      </c>
      <c r="B233" t="s">
        <v>686</v>
      </c>
    </row>
    <row r="234" spans="1:3">
      <c r="A234" t="s">
        <v>687</v>
      </c>
      <c r="B234" t="s">
        <v>688</v>
      </c>
      <c r="C234" t="s">
        <v>689</v>
      </c>
    </row>
    <row r="235" spans="1:4">
      <c r="A235" t="s">
        <v>690</v>
      </c>
      <c r="B235" t="s">
        <v>691</v>
      </c>
      <c r="D235" t="s">
        <v>692</v>
      </c>
    </row>
    <row r="236" spans="1:3">
      <c r="A236" t="s">
        <v>693</v>
      </c>
      <c r="B236" t="s">
        <v>694</v>
      </c>
      <c r="C236" t="s">
        <v>695</v>
      </c>
    </row>
    <row r="237" spans="1:3">
      <c r="A237" t="s">
        <v>696</v>
      </c>
      <c r="B237" t="s">
        <v>697</v>
      </c>
      <c r="C237" t="s">
        <v>698</v>
      </c>
    </row>
    <row r="238" spans="1:2">
      <c r="A238" t="s">
        <v>699</v>
      </c>
      <c r="B238" t="s">
        <v>700</v>
      </c>
    </row>
    <row r="239" spans="1:2">
      <c r="A239" t="s">
        <v>701</v>
      </c>
      <c r="B239" t="s">
        <v>702</v>
      </c>
    </row>
    <row r="240" spans="1:3">
      <c r="A240" t="s">
        <v>703</v>
      </c>
      <c r="B240" t="s">
        <v>704</v>
      </c>
      <c r="C240" t="s">
        <v>705</v>
      </c>
    </row>
    <row r="241" spans="1:3">
      <c r="A241" t="s">
        <v>706</v>
      </c>
      <c r="B241" t="s">
        <v>707</v>
      </c>
      <c r="C241" t="s">
        <v>708</v>
      </c>
    </row>
    <row r="242" spans="1:2">
      <c r="A242" t="s">
        <v>709</v>
      </c>
      <c r="B242" t="s">
        <v>710</v>
      </c>
    </row>
    <row r="243" spans="1:3">
      <c r="A243" t="s">
        <v>711</v>
      </c>
      <c r="B243" t="s">
        <v>712</v>
      </c>
      <c r="C243" t="s">
        <v>713</v>
      </c>
    </row>
    <row r="244" spans="1:3">
      <c r="A244" t="s">
        <v>714</v>
      </c>
      <c r="B244" t="s">
        <v>715</v>
      </c>
      <c r="C244" t="s">
        <v>716</v>
      </c>
    </row>
    <row r="245" spans="1:3">
      <c r="A245" t="s">
        <v>717</v>
      </c>
      <c r="B245" t="s">
        <v>718</v>
      </c>
      <c r="C245" t="s">
        <v>719</v>
      </c>
    </row>
    <row r="246" spans="1:3">
      <c r="A246" t="s">
        <v>720</v>
      </c>
      <c r="B246" t="s">
        <v>721</v>
      </c>
      <c r="C246" t="s">
        <v>722</v>
      </c>
    </row>
    <row r="247" spans="1:3">
      <c r="A247" t="s">
        <v>723</v>
      </c>
      <c r="B247" t="s">
        <v>724</v>
      </c>
      <c r="C247" t="s">
        <v>725</v>
      </c>
    </row>
    <row r="248" spans="1:3">
      <c r="A248" t="s">
        <v>726</v>
      </c>
      <c r="B248" t="s">
        <v>727</v>
      </c>
      <c r="C248" t="s">
        <v>728</v>
      </c>
    </row>
    <row r="249" spans="1:3">
      <c r="A249" t="s">
        <v>729</v>
      </c>
      <c r="B249" t="s">
        <v>730</v>
      </c>
      <c r="C249" t="s">
        <v>731</v>
      </c>
    </row>
    <row r="250" spans="1:3">
      <c r="A250" t="s">
        <v>732</v>
      </c>
      <c r="B250" t="s">
        <v>733</v>
      </c>
      <c r="C250" t="s">
        <v>734</v>
      </c>
    </row>
    <row r="251" spans="1:3">
      <c r="A251" t="s">
        <v>735</v>
      </c>
      <c r="B251" t="s">
        <v>736</v>
      </c>
      <c r="C251" t="s">
        <v>737</v>
      </c>
    </row>
    <row r="252" spans="1:3">
      <c r="A252" t="s">
        <v>738</v>
      </c>
      <c r="B252" t="s">
        <v>739</v>
      </c>
      <c r="C252" t="s">
        <v>740</v>
      </c>
    </row>
    <row r="253" spans="1:3">
      <c r="A253" t="s">
        <v>741</v>
      </c>
      <c r="B253" t="s">
        <v>742</v>
      </c>
      <c r="C253" t="s">
        <v>743</v>
      </c>
    </row>
    <row r="254" spans="1:3">
      <c r="A254" t="s">
        <v>744</v>
      </c>
      <c r="B254" t="s">
        <v>745</v>
      </c>
      <c r="C254" t="s">
        <v>746</v>
      </c>
    </row>
    <row r="255" spans="1:3">
      <c r="A255" t="s">
        <v>747</v>
      </c>
      <c r="B255" t="s">
        <v>748</v>
      </c>
      <c r="C255" t="s">
        <v>749</v>
      </c>
    </row>
    <row r="256" spans="1:2">
      <c r="A256" t="s">
        <v>750</v>
      </c>
      <c r="B256" t="s">
        <v>751</v>
      </c>
    </row>
    <row r="257" spans="1:3">
      <c r="A257" t="s">
        <v>752</v>
      </c>
      <c r="B257" t="s">
        <v>753</v>
      </c>
      <c r="C257" t="s">
        <v>754</v>
      </c>
    </row>
    <row r="258" spans="1:3">
      <c r="A258" t="s">
        <v>755</v>
      </c>
      <c r="B258" t="s">
        <v>756</v>
      </c>
      <c r="C258" t="s">
        <v>757</v>
      </c>
    </row>
    <row r="259" spans="1:3">
      <c r="A259" t="s">
        <v>758</v>
      </c>
      <c r="B259" t="s">
        <v>759</v>
      </c>
      <c r="C259" t="s">
        <v>760</v>
      </c>
    </row>
    <row r="260" spans="1:2">
      <c r="A260" t="s">
        <v>761</v>
      </c>
      <c r="B260" t="s">
        <v>762</v>
      </c>
    </row>
    <row r="261" spans="1:3">
      <c r="A261" t="s">
        <v>763</v>
      </c>
      <c r="B261" t="s">
        <v>764</v>
      </c>
      <c r="C261" t="s">
        <v>765</v>
      </c>
    </row>
    <row r="262" spans="1:3">
      <c r="A262" t="s">
        <v>766</v>
      </c>
      <c r="B262" t="s">
        <v>767</v>
      </c>
      <c r="C262" t="s">
        <v>768</v>
      </c>
    </row>
    <row r="263" spans="1:3">
      <c r="A263" t="s">
        <v>769</v>
      </c>
      <c r="B263" t="s">
        <v>770</v>
      </c>
      <c r="C263" t="s">
        <v>771</v>
      </c>
    </row>
    <row r="264" spans="1:3">
      <c r="A264" t="s">
        <v>772</v>
      </c>
      <c r="B264" t="s">
        <v>773</v>
      </c>
      <c r="C264" t="s">
        <v>774</v>
      </c>
    </row>
    <row r="265" spans="1:2">
      <c r="A265" t="s">
        <v>775</v>
      </c>
      <c r="B265" t="s">
        <v>776</v>
      </c>
    </row>
    <row r="266" spans="1:3">
      <c r="A266" t="s">
        <v>777</v>
      </c>
      <c r="B266" t="s">
        <v>778</v>
      </c>
      <c r="C266" t="s">
        <v>779</v>
      </c>
    </row>
    <row r="267" spans="1:3">
      <c r="A267" t="s">
        <v>780</v>
      </c>
      <c r="B267" t="s">
        <v>781</v>
      </c>
      <c r="C267" t="s">
        <v>782</v>
      </c>
    </row>
    <row r="268" spans="1:3">
      <c r="A268" t="s">
        <v>783</v>
      </c>
      <c r="B268" t="s">
        <v>784</v>
      </c>
      <c r="C268" t="s">
        <v>785</v>
      </c>
    </row>
    <row r="269" spans="1:3">
      <c r="A269" t="s">
        <v>786</v>
      </c>
      <c r="B269" t="s">
        <v>787</v>
      </c>
      <c r="C269" t="s">
        <v>788</v>
      </c>
    </row>
    <row r="270" spans="1:3">
      <c r="A270" t="s">
        <v>789</v>
      </c>
      <c r="B270" t="s">
        <v>790</v>
      </c>
      <c r="C270" t="s">
        <v>791</v>
      </c>
    </row>
    <row r="271" spans="1:3">
      <c r="A271" t="s">
        <v>792</v>
      </c>
      <c r="B271" t="s">
        <v>793</v>
      </c>
      <c r="C271" t="s">
        <v>794</v>
      </c>
    </row>
    <row r="272" spans="1:3">
      <c r="A272" t="s">
        <v>795</v>
      </c>
      <c r="B272" t="s">
        <v>796</v>
      </c>
      <c r="C272" t="s">
        <v>797</v>
      </c>
    </row>
    <row r="273" spans="1:3">
      <c r="A273" t="s">
        <v>798</v>
      </c>
      <c r="B273" t="s">
        <v>799</v>
      </c>
      <c r="C273" t="s">
        <v>800</v>
      </c>
    </row>
    <row r="274" spans="1:3">
      <c r="A274" t="s">
        <v>801</v>
      </c>
      <c r="B274" t="s">
        <v>802</v>
      </c>
      <c r="C274" t="s">
        <v>803</v>
      </c>
    </row>
    <row r="275" spans="1:3">
      <c r="A275" t="s">
        <v>804</v>
      </c>
      <c r="B275" t="s">
        <v>805</v>
      </c>
      <c r="C275" t="s">
        <v>806</v>
      </c>
    </row>
    <row r="276" spans="1:3">
      <c r="A276" t="s">
        <v>807</v>
      </c>
      <c r="B276" t="s">
        <v>808</v>
      </c>
      <c r="C276" t="s">
        <v>809</v>
      </c>
    </row>
    <row r="277" spans="1:3">
      <c r="A277" t="s">
        <v>810</v>
      </c>
      <c r="B277" t="s">
        <v>811</v>
      </c>
      <c r="C277" t="s">
        <v>812</v>
      </c>
    </row>
    <row r="278" spans="1:3">
      <c r="A278" t="s">
        <v>813</v>
      </c>
      <c r="B278" t="s">
        <v>814</v>
      </c>
      <c r="C278" t="s">
        <v>815</v>
      </c>
    </row>
    <row r="279" spans="1:3">
      <c r="A279" t="s">
        <v>816</v>
      </c>
      <c r="B279" t="s">
        <v>817</v>
      </c>
      <c r="C279" t="s">
        <v>818</v>
      </c>
    </row>
    <row r="280" spans="1:2">
      <c r="A280" t="s">
        <v>819</v>
      </c>
      <c r="B280" t="s">
        <v>820</v>
      </c>
    </row>
    <row r="281" spans="1:3">
      <c r="A281" t="s">
        <v>821</v>
      </c>
      <c r="B281" t="s">
        <v>822</v>
      </c>
      <c r="C281" t="s">
        <v>823</v>
      </c>
    </row>
    <row r="282" spans="1:3">
      <c r="A282" t="s">
        <v>824</v>
      </c>
      <c r="B282" t="s">
        <v>825</v>
      </c>
      <c r="C282" t="s">
        <v>826</v>
      </c>
    </row>
    <row r="283" spans="1:3">
      <c r="A283" t="s">
        <v>827</v>
      </c>
      <c r="B283" t="s">
        <v>828</v>
      </c>
      <c r="C283" t="s">
        <v>829</v>
      </c>
    </row>
    <row r="284" spans="1:3">
      <c r="A284" t="s">
        <v>830</v>
      </c>
      <c r="B284" t="s">
        <v>831</v>
      </c>
      <c r="C284" t="s">
        <v>832</v>
      </c>
    </row>
    <row r="285" spans="1:3">
      <c r="A285" t="s">
        <v>833</v>
      </c>
      <c r="B285" t="s">
        <v>834</v>
      </c>
      <c r="C285" t="s">
        <v>835</v>
      </c>
    </row>
    <row r="286" spans="1:3">
      <c r="A286" t="s">
        <v>836</v>
      </c>
      <c r="B286" t="s">
        <v>837</v>
      </c>
      <c r="C286" t="s">
        <v>838</v>
      </c>
    </row>
    <row r="287" spans="1:3">
      <c r="A287" t="s">
        <v>4</v>
      </c>
      <c r="B287" t="s">
        <v>5</v>
      </c>
      <c r="C287" t="s">
        <v>6</v>
      </c>
    </row>
    <row r="288" spans="1:3">
      <c r="A288" t="s">
        <v>10</v>
      </c>
      <c r="B288" t="s">
        <v>11</v>
      </c>
      <c r="C288" t="s">
        <v>12</v>
      </c>
    </row>
    <row r="289" spans="1:3">
      <c r="A289" t="s">
        <v>13</v>
      </c>
      <c r="B289" t="s">
        <v>14</v>
      </c>
      <c r="C289" t="s">
        <v>15</v>
      </c>
    </row>
    <row r="290" spans="1:3">
      <c r="A290" t="s">
        <v>839</v>
      </c>
      <c r="B290" t="s">
        <v>840</v>
      </c>
      <c r="C290" t="s">
        <v>841</v>
      </c>
    </row>
    <row r="291" spans="1:3">
      <c r="A291" t="s">
        <v>7</v>
      </c>
      <c r="B291" t="s">
        <v>8</v>
      </c>
      <c r="C291" t="s">
        <v>9</v>
      </c>
    </row>
    <row r="292" spans="1:3">
      <c r="A292" t="s">
        <v>40</v>
      </c>
      <c r="B292" t="s">
        <v>41</v>
      </c>
      <c r="C292" t="s">
        <v>42</v>
      </c>
    </row>
    <row r="293" spans="1:3">
      <c r="A293" t="s">
        <v>31</v>
      </c>
      <c r="B293" t="s">
        <v>32</v>
      </c>
      <c r="C293" t="s">
        <v>33</v>
      </c>
    </row>
    <row r="294" spans="1:3">
      <c r="A294" t="s">
        <v>16</v>
      </c>
      <c r="B294" t="s">
        <v>17</v>
      </c>
      <c r="C294" t="s">
        <v>18</v>
      </c>
    </row>
    <row r="295" spans="1:3">
      <c r="A295" t="s">
        <v>61</v>
      </c>
      <c r="B295" t="s">
        <v>62</v>
      </c>
      <c r="C295" t="s">
        <v>63</v>
      </c>
    </row>
    <row r="296" spans="1:3">
      <c r="A296" t="s">
        <v>43</v>
      </c>
      <c r="B296" t="s">
        <v>44</v>
      </c>
      <c r="C296" t="s">
        <v>45</v>
      </c>
    </row>
    <row r="297" spans="1:3">
      <c r="A297" t="s">
        <v>25</v>
      </c>
      <c r="B297" t="s">
        <v>26</v>
      </c>
      <c r="C297" t="s">
        <v>27</v>
      </c>
    </row>
    <row r="298" spans="1:3">
      <c r="A298" t="s">
        <v>46</v>
      </c>
      <c r="B298" t="s">
        <v>47</v>
      </c>
      <c r="C298" t="s">
        <v>48</v>
      </c>
    </row>
    <row r="299" spans="1:3">
      <c r="A299" t="s">
        <v>37</v>
      </c>
      <c r="B299" t="s">
        <v>38</v>
      </c>
      <c r="C299" t="s">
        <v>39</v>
      </c>
    </row>
    <row r="300" spans="1:3">
      <c r="A300" t="s">
        <v>67</v>
      </c>
      <c r="B300" t="s">
        <v>68</v>
      </c>
      <c r="C300" t="s">
        <v>69</v>
      </c>
    </row>
    <row r="301" spans="1:3">
      <c r="A301" t="s">
        <v>34</v>
      </c>
      <c r="B301" t="s">
        <v>35</v>
      </c>
      <c r="C301" t="s">
        <v>36</v>
      </c>
    </row>
    <row r="302" spans="1:3">
      <c r="A302" t="s">
        <v>28</v>
      </c>
      <c r="B302" t="s">
        <v>29</v>
      </c>
      <c r="C302" t="s">
        <v>30</v>
      </c>
    </row>
    <row r="303" spans="1:3">
      <c r="A303" t="s">
        <v>842</v>
      </c>
      <c r="B303" t="s">
        <v>843</v>
      </c>
      <c r="C303" t="s">
        <v>844</v>
      </c>
    </row>
    <row r="304" spans="1:3">
      <c r="A304" t="s">
        <v>19</v>
      </c>
      <c r="B304" t="s">
        <v>20</v>
      </c>
      <c r="C304" t="s">
        <v>21</v>
      </c>
    </row>
    <row r="305" spans="1:3">
      <c r="A305" t="s">
        <v>49</v>
      </c>
      <c r="B305" t="s">
        <v>50</v>
      </c>
      <c r="C305" t="s">
        <v>51</v>
      </c>
    </row>
    <row r="306" spans="1:3">
      <c r="A306" t="s">
        <v>22</v>
      </c>
      <c r="B306" t="s">
        <v>23</v>
      </c>
      <c r="C306" t="s">
        <v>24</v>
      </c>
    </row>
    <row r="307" spans="1:3">
      <c r="A307" t="s">
        <v>64</v>
      </c>
      <c r="B307" t="s">
        <v>65</v>
      </c>
      <c r="C307" t="s">
        <v>66</v>
      </c>
    </row>
    <row r="308" spans="1:3">
      <c r="A308" t="s">
        <v>130</v>
      </c>
      <c r="B308" t="s">
        <v>131</v>
      </c>
      <c r="C308" t="s">
        <v>132</v>
      </c>
    </row>
    <row r="309" spans="1:3">
      <c r="A309" t="s">
        <v>262</v>
      </c>
      <c r="B309" t="s">
        <v>263</v>
      </c>
      <c r="C309" t="s">
        <v>264</v>
      </c>
    </row>
    <row r="310" spans="1:3">
      <c r="A310" t="s">
        <v>97</v>
      </c>
      <c r="B310" t="s">
        <v>98</v>
      </c>
      <c r="C310" t="s">
        <v>99</v>
      </c>
    </row>
    <row r="311" spans="1:3">
      <c r="A311" t="s">
        <v>391</v>
      </c>
      <c r="B311" t="s">
        <v>392</v>
      </c>
      <c r="C311" t="s">
        <v>393</v>
      </c>
    </row>
    <row r="312" spans="1:3">
      <c r="A312" t="s">
        <v>52</v>
      </c>
      <c r="B312" t="s">
        <v>53</v>
      </c>
      <c r="C312" t="s">
        <v>54</v>
      </c>
    </row>
    <row r="313" spans="1:3">
      <c r="A313" t="s">
        <v>94</v>
      </c>
      <c r="B313" t="s">
        <v>95</v>
      </c>
      <c r="C313" t="s">
        <v>96</v>
      </c>
    </row>
    <row r="314" spans="1:3">
      <c r="A314" t="s">
        <v>58</v>
      </c>
      <c r="B314" t="s">
        <v>59</v>
      </c>
      <c r="C314" t="s">
        <v>60</v>
      </c>
    </row>
    <row r="315" spans="1:3">
      <c r="A315" t="s">
        <v>235</v>
      </c>
      <c r="B315" t="s">
        <v>236</v>
      </c>
      <c r="C315" t="s">
        <v>237</v>
      </c>
    </row>
    <row r="316" spans="1:3">
      <c r="A316" t="s">
        <v>845</v>
      </c>
      <c r="B316" t="s">
        <v>846</v>
      </c>
      <c r="C316" t="s">
        <v>847</v>
      </c>
    </row>
    <row r="317" spans="1:3">
      <c r="A317" t="s">
        <v>85</v>
      </c>
      <c r="B317" t="s">
        <v>86</v>
      </c>
      <c r="C317" t="s">
        <v>87</v>
      </c>
    </row>
    <row r="318" spans="1:3">
      <c r="A318" t="s">
        <v>848</v>
      </c>
      <c r="B318" t="s">
        <v>849</v>
      </c>
      <c r="C318" t="s">
        <v>850</v>
      </c>
    </row>
    <row r="319" spans="1:3">
      <c r="A319" t="s">
        <v>133</v>
      </c>
      <c r="B319" t="s">
        <v>134</v>
      </c>
      <c r="C319" t="s">
        <v>135</v>
      </c>
    </row>
    <row r="320" spans="1:3">
      <c r="A320" t="s">
        <v>851</v>
      </c>
      <c r="B320" t="s">
        <v>852</v>
      </c>
      <c r="C320" t="s">
        <v>853</v>
      </c>
    </row>
    <row r="321" spans="1:3">
      <c r="A321" t="s">
        <v>139</v>
      </c>
      <c r="B321" t="s">
        <v>140</v>
      </c>
      <c r="C321" t="s">
        <v>141</v>
      </c>
    </row>
    <row r="322" spans="1:3">
      <c r="A322" t="s">
        <v>289</v>
      </c>
      <c r="B322" t="s">
        <v>290</v>
      </c>
      <c r="C322" t="s">
        <v>291</v>
      </c>
    </row>
    <row r="323" spans="1:3">
      <c r="A323" t="s">
        <v>79</v>
      </c>
      <c r="B323" t="s">
        <v>80</v>
      </c>
      <c r="C323" t="s">
        <v>81</v>
      </c>
    </row>
    <row r="324" spans="1:3">
      <c r="A324" t="s">
        <v>70</v>
      </c>
      <c r="B324" t="s">
        <v>71</v>
      </c>
      <c r="C324" t="s">
        <v>72</v>
      </c>
    </row>
    <row r="325" spans="1:3">
      <c r="A325" t="s">
        <v>106</v>
      </c>
      <c r="B325" t="s">
        <v>107</v>
      </c>
      <c r="C325" t="s">
        <v>108</v>
      </c>
    </row>
    <row r="326" spans="1:3">
      <c r="A326" t="s">
        <v>121</v>
      </c>
      <c r="B326" t="s">
        <v>122</v>
      </c>
      <c r="C326" t="s">
        <v>123</v>
      </c>
    </row>
    <row r="327" spans="1:3">
      <c r="A327" t="s">
        <v>142</v>
      </c>
      <c r="B327" t="s">
        <v>143</v>
      </c>
      <c r="C327" t="s">
        <v>144</v>
      </c>
    </row>
    <row r="328" spans="1:3">
      <c r="A328" t="s">
        <v>854</v>
      </c>
      <c r="B328" t="s">
        <v>855</v>
      </c>
      <c r="C328" t="s">
        <v>856</v>
      </c>
    </row>
    <row r="329" spans="1:3">
      <c r="A329" t="s">
        <v>857</v>
      </c>
      <c r="B329" t="s">
        <v>858</v>
      </c>
      <c r="C329" t="s">
        <v>859</v>
      </c>
    </row>
    <row r="330" spans="1:2">
      <c r="A330" t="s">
        <v>860</v>
      </c>
      <c r="B330" t="s">
        <v>861</v>
      </c>
    </row>
    <row r="331" spans="1:3">
      <c r="A331" t="s">
        <v>862</v>
      </c>
      <c r="B331" t="s">
        <v>863</v>
      </c>
      <c r="C331" t="s">
        <v>864</v>
      </c>
    </row>
    <row r="332" spans="1:3">
      <c r="A332" t="s">
        <v>865</v>
      </c>
      <c r="B332" t="s">
        <v>866</v>
      </c>
      <c r="C332" t="s">
        <v>867</v>
      </c>
    </row>
    <row r="333" spans="1:3">
      <c r="A333" t="s">
        <v>91</v>
      </c>
      <c r="B333" t="s">
        <v>92</v>
      </c>
      <c r="C333" t="s">
        <v>93</v>
      </c>
    </row>
    <row r="334" spans="1:3">
      <c r="A334" t="s">
        <v>868</v>
      </c>
      <c r="B334" t="s">
        <v>869</v>
      </c>
      <c r="C334" t="s">
        <v>870</v>
      </c>
    </row>
    <row r="335" spans="1:3">
      <c r="A335" t="s">
        <v>346</v>
      </c>
      <c r="B335" t="s">
        <v>347</v>
      </c>
      <c r="C335" t="s">
        <v>348</v>
      </c>
    </row>
    <row r="336" spans="1:3">
      <c r="A336" t="s">
        <v>306</v>
      </c>
      <c r="B336" t="s">
        <v>307</v>
      </c>
      <c r="C336" t="s">
        <v>308</v>
      </c>
    </row>
    <row r="337" spans="1:3">
      <c r="A337" t="s">
        <v>871</v>
      </c>
      <c r="B337" t="s">
        <v>872</v>
      </c>
      <c r="C337" t="s">
        <v>873</v>
      </c>
    </row>
    <row r="338" spans="1:3">
      <c r="A338" t="s">
        <v>226</v>
      </c>
      <c r="B338" t="s">
        <v>227</v>
      </c>
      <c r="C338" t="s">
        <v>228</v>
      </c>
    </row>
    <row r="339" spans="1:3">
      <c r="A339" t="s">
        <v>166</v>
      </c>
      <c r="B339" t="s">
        <v>167</v>
      </c>
      <c r="C339" t="s">
        <v>168</v>
      </c>
    </row>
    <row r="340" spans="1:3">
      <c r="A340" t="s">
        <v>318</v>
      </c>
      <c r="B340" t="s">
        <v>319</v>
      </c>
      <c r="C340" t="s">
        <v>320</v>
      </c>
    </row>
    <row r="341" spans="1:3">
      <c r="A341" t="s">
        <v>406</v>
      </c>
      <c r="B341" t="s">
        <v>407</v>
      </c>
      <c r="C341" t="s">
        <v>408</v>
      </c>
    </row>
    <row r="342" spans="1:3">
      <c r="A342" t="s">
        <v>874</v>
      </c>
      <c r="B342" t="s">
        <v>875</v>
      </c>
      <c r="C342" t="s">
        <v>876</v>
      </c>
    </row>
    <row r="343" spans="1:3">
      <c r="A343" t="s">
        <v>55</v>
      </c>
      <c r="B343" t="s">
        <v>56</v>
      </c>
      <c r="C343" t="s">
        <v>57</v>
      </c>
    </row>
    <row r="344" spans="1:2">
      <c r="A344" t="s">
        <v>877</v>
      </c>
      <c r="B344" t="s">
        <v>878</v>
      </c>
    </row>
    <row r="345" spans="1:3">
      <c r="A345" t="s">
        <v>879</v>
      </c>
      <c r="B345" t="s">
        <v>880</v>
      </c>
      <c r="C345" t="s">
        <v>881</v>
      </c>
    </row>
    <row r="346" spans="1:3">
      <c r="A346" t="s">
        <v>112</v>
      </c>
      <c r="B346" t="s">
        <v>113</v>
      </c>
      <c r="C346" t="s">
        <v>114</v>
      </c>
    </row>
    <row r="347" spans="1:3">
      <c r="A347" t="s">
        <v>447</v>
      </c>
      <c r="B347" t="s">
        <v>448</v>
      </c>
      <c r="C347" t="s">
        <v>449</v>
      </c>
    </row>
    <row r="348" spans="1:3">
      <c r="A348" t="s">
        <v>373</v>
      </c>
      <c r="B348" t="s">
        <v>374</v>
      </c>
      <c r="C348" t="s">
        <v>375</v>
      </c>
    </row>
    <row r="349" spans="1:3">
      <c r="A349" t="s">
        <v>217</v>
      </c>
      <c r="B349" t="s">
        <v>218</v>
      </c>
      <c r="C349" t="s">
        <v>219</v>
      </c>
    </row>
    <row r="350" spans="1:3">
      <c r="A350" t="s">
        <v>882</v>
      </c>
      <c r="B350" t="s">
        <v>883</v>
      </c>
      <c r="C350" t="s">
        <v>884</v>
      </c>
    </row>
    <row r="351" spans="1:3">
      <c r="A351" t="s">
        <v>178</v>
      </c>
      <c r="B351" t="s">
        <v>179</v>
      </c>
      <c r="C351" t="s">
        <v>180</v>
      </c>
    </row>
    <row r="352" spans="1:3">
      <c r="A352" t="s">
        <v>265</v>
      </c>
      <c r="B352" t="s">
        <v>266</v>
      </c>
      <c r="C352" t="s">
        <v>267</v>
      </c>
    </row>
    <row r="353" spans="1:3">
      <c r="A353" t="s">
        <v>358</v>
      </c>
      <c r="B353" t="s">
        <v>359</v>
      </c>
      <c r="C353" t="s">
        <v>360</v>
      </c>
    </row>
    <row r="354" spans="1:3">
      <c r="A354" t="s">
        <v>271</v>
      </c>
      <c r="B354" t="s">
        <v>272</v>
      </c>
      <c r="C354" t="s">
        <v>273</v>
      </c>
    </row>
    <row r="355" spans="1:3">
      <c r="A355" t="s">
        <v>220</v>
      </c>
      <c r="B355" t="s">
        <v>221</v>
      </c>
      <c r="C355" t="s">
        <v>222</v>
      </c>
    </row>
    <row r="356" spans="1:3">
      <c r="A356" t="s">
        <v>885</v>
      </c>
      <c r="B356" t="s">
        <v>886</v>
      </c>
      <c r="C356" t="s">
        <v>887</v>
      </c>
    </row>
    <row r="357" spans="1:3">
      <c r="A357" t="s">
        <v>175</v>
      </c>
      <c r="B357" t="s">
        <v>176</v>
      </c>
      <c r="C357" t="s">
        <v>177</v>
      </c>
    </row>
    <row r="358" spans="1:2">
      <c r="A358" t="s">
        <v>292</v>
      </c>
      <c r="B358" t="s">
        <v>293</v>
      </c>
    </row>
    <row r="359" spans="1:3">
      <c r="A359" t="s">
        <v>424</v>
      </c>
      <c r="B359" t="s">
        <v>425</v>
      </c>
      <c r="C359" t="s">
        <v>426</v>
      </c>
    </row>
    <row r="360" spans="1:3">
      <c r="A360" t="s">
        <v>303</v>
      </c>
      <c r="B360" t="s">
        <v>304</v>
      </c>
      <c r="C360" t="s">
        <v>305</v>
      </c>
    </row>
    <row r="361" spans="1:3">
      <c r="A361" t="s">
        <v>888</v>
      </c>
      <c r="B361" t="s">
        <v>889</v>
      </c>
      <c r="C361" t="s">
        <v>890</v>
      </c>
    </row>
    <row r="362" spans="1:3">
      <c r="A362" t="s">
        <v>432</v>
      </c>
      <c r="B362" t="s">
        <v>433</v>
      </c>
      <c r="C362" t="s">
        <v>434</v>
      </c>
    </row>
    <row r="363" spans="1:3">
      <c r="A363" t="s">
        <v>891</v>
      </c>
      <c r="B363" t="s">
        <v>892</v>
      </c>
      <c r="C363" t="s">
        <v>893</v>
      </c>
    </row>
    <row r="364" spans="1:3">
      <c r="A364" t="s">
        <v>324</v>
      </c>
      <c r="B364" t="s">
        <v>325</v>
      </c>
      <c r="C364" t="s">
        <v>326</v>
      </c>
    </row>
    <row r="365" spans="1:3">
      <c r="A365" t="s">
        <v>145</v>
      </c>
      <c r="B365" t="s">
        <v>146</v>
      </c>
      <c r="C365" t="s">
        <v>147</v>
      </c>
    </row>
    <row r="366" spans="1:3">
      <c r="A366" t="s">
        <v>157</v>
      </c>
      <c r="B366" t="s">
        <v>158</v>
      </c>
      <c r="C366" t="s">
        <v>159</v>
      </c>
    </row>
    <row r="367" spans="1:3">
      <c r="A367" t="s">
        <v>435</v>
      </c>
      <c r="B367" t="s">
        <v>436</v>
      </c>
      <c r="C367" t="s">
        <v>437</v>
      </c>
    </row>
    <row r="368" spans="1:3">
      <c r="A368" t="s">
        <v>894</v>
      </c>
      <c r="B368" t="s">
        <v>895</v>
      </c>
      <c r="C368" t="s">
        <v>896</v>
      </c>
    </row>
    <row r="369" spans="1:3">
      <c r="A369" t="s">
        <v>309</v>
      </c>
      <c r="B369" t="s">
        <v>310</v>
      </c>
      <c r="C369" t="s">
        <v>311</v>
      </c>
    </row>
    <row r="370" spans="1:3">
      <c r="A370" t="s">
        <v>118</v>
      </c>
      <c r="B370" t="s">
        <v>119</v>
      </c>
      <c r="C370" t="s">
        <v>120</v>
      </c>
    </row>
    <row r="371" spans="1:3">
      <c r="A371" t="s">
        <v>127</v>
      </c>
      <c r="B371" t="s">
        <v>128</v>
      </c>
      <c r="C371" t="s">
        <v>129</v>
      </c>
    </row>
    <row r="372" spans="1:3">
      <c r="A372" s="13" t="s">
        <v>453</v>
      </c>
      <c r="B372" s="13" t="s">
        <v>454</v>
      </c>
      <c r="C372" s="13" t="s">
        <v>455</v>
      </c>
    </row>
    <row r="373" spans="1:3">
      <c r="A373" s="12"/>
      <c r="B373" s="12"/>
      <c r="C373" s="12"/>
    </row>
    <row r="374" spans="1:3">
      <c r="A374" s="12"/>
      <c r="B374" s="12"/>
      <c r="C374" s="12"/>
    </row>
    <row r="375" spans="1:3">
      <c r="A375" s="12"/>
      <c r="B375" s="12"/>
      <c r="C375" s="12"/>
    </row>
    <row r="376" spans="1:3">
      <c r="A376" s="12"/>
      <c r="B376" s="12"/>
      <c r="C376" s="12"/>
    </row>
    <row r="377" spans="1:3">
      <c r="A377" s="12"/>
      <c r="B377" s="12"/>
      <c r="C377" s="12"/>
    </row>
    <row r="378" spans="1:3">
      <c r="A378" s="12"/>
      <c r="B378" s="12"/>
      <c r="C378" s="12"/>
    </row>
    <row r="379" spans="1:3">
      <c r="A379" s="12"/>
      <c r="B379" s="12"/>
      <c r="C379" s="12"/>
    </row>
    <row r="380" spans="1:3">
      <c r="A380" s="12"/>
      <c r="B380" s="12"/>
      <c r="C380" s="12"/>
    </row>
    <row r="381" spans="1:3">
      <c r="A381" s="12"/>
      <c r="B381" s="12"/>
      <c r="C381" s="12"/>
    </row>
    <row r="382" spans="1:3">
      <c r="A382" s="12"/>
      <c r="B382" s="12"/>
      <c r="C382" s="12"/>
    </row>
    <row r="383" spans="1:3">
      <c r="A383" s="12"/>
      <c r="B383" s="12"/>
      <c r="C383" s="12"/>
    </row>
    <row r="384" spans="1:3">
      <c r="A384" s="12"/>
      <c r="B384" s="12"/>
      <c r="C384" s="12"/>
    </row>
    <row r="385" spans="1:3">
      <c r="A385" s="12"/>
      <c r="B385" s="12"/>
      <c r="C385" s="12"/>
    </row>
    <row r="386" spans="1:3">
      <c r="A386" s="12"/>
      <c r="B386" s="12"/>
      <c r="C386" s="12"/>
    </row>
    <row r="387" spans="1:3">
      <c r="A387" s="12"/>
      <c r="B387" s="12"/>
      <c r="C387" s="12"/>
    </row>
    <row r="388" spans="1:3">
      <c r="A388" s="12"/>
      <c r="B388" s="12"/>
      <c r="C388" s="12"/>
    </row>
    <row r="389" spans="1:3">
      <c r="A389" s="12"/>
      <c r="B389" s="12"/>
      <c r="C389" s="12"/>
    </row>
    <row r="390" spans="1:3">
      <c r="A390" s="12"/>
      <c r="B390" s="12"/>
      <c r="C390" s="12"/>
    </row>
    <row r="391" spans="1:3">
      <c r="A391" s="12"/>
      <c r="B391" s="12"/>
      <c r="C391" s="12"/>
    </row>
    <row r="392" spans="1:3">
      <c r="A392" s="12"/>
      <c r="B392" s="12"/>
      <c r="C392" s="12"/>
    </row>
    <row r="393" spans="1:3">
      <c r="A393" s="12"/>
      <c r="B393" s="12"/>
      <c r="C393" s="12"/>
    </row>
    <row r="394" spans="1:3">
      <c r="A394" s="12"/>
      <c r="B394" s="12"/>
      <c r="C394" s="12"/>
    </row>
    <row r="395" spans="1:3">
      <c r="A395" s="12"/>
      <c r="B395" s="12"/>
      <c r="C395" s="12"/>
    </row>
    <row r="396" spans="1:3">
      <c r="A396" s="12"/>
      <c r="B396" s="12"/>
      <c r="C396" s="12"/>
    </row>
    <row r="397" spans="1:3">
      <c r="A397" s="12"/>
      <c r="B397" s="12"/>
      <c r="C397" s="12"/>
    </row>
    <row r="398" spans="1:3">
      <c r="A398" s="12"/>
      <c r="B398" s="12"/>
      <c r="C398" s="12"/>
    </row>
    <row r="399" spans="1:3">
      <c r="A399" s="12"/>
      <c r="B399" s="12"/>
      <c r="C399" s="12"/>
    </row>
  </sheetData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86"/>
  <sheetViews>
    <sheetView workbookViewId="0">
      <selection activeCell="A1" sqref="A1"/>
    </sheetView>
  </sheetViews>
  <sheetFormatPr defaultColWidth="9" defaultRowHeight="13.5" outlineLevelCol="6"/>
  <cols>
    <col min="1" max="1" width="17.875" customWidth="1"/>
    <col min="2" max="2" width="9.625" customWidth="1"/>
    <col min="3" max="3" width="13.25" customWidth="1"/>
    <col min="4" max="4" width="15.125" customWidth="1"/>
    <col min="6" max="6" width="20"/>
    <col min="7" max="7" width="130.125"/>
  </cols>
  <sheetData>
    <row r="1" spans="1:1">
      <c r="A1" s="15" t="s">
        <v>897</v>
      </c>
    </row>
    <row r="2" spans="1:7">
      <c r="A2" s="2" t="s">
        <v>1</v>
      </c>
      <c r="B2" s="2" t="s">
        <v>898</v>
      </c>
      <c r="C2" s="2" t="s">
        <v>899</v>
      </c>
      <c r="D2" s="2" t="s">
        <v>900</v>
      </c>
      <c r="E2" s="2" t="s">
        <v>901</v>
      </c>
      <c r="F2" s="2" t="s">
        <v>2</v>
      </c>
      <c r="G2" s="2" t="s">
        <v>3</v>
      </c>
    </row>
    <row r="3" spans="1:7">
      <c r="A3" t="s">
        <v>4</v>
      </c>
      <c r="B3">
        <v>-1.39345064742101</v>
      </c>
      <c r="C3">
        <v>-2.62706272511793</v>
      </c>
      <c r="D3">
        <v>7.08229314957924</v>
      </c>
      <c r="E3" s="16">
        <v>4.41209119448576e-7</v>
      </c>
      <c r="F3" t="s">
        <v>5</v>
      </c>
      <c r="G3" t="s">
        <v>6</v>
      </c>
    </row>
    <row r="4" spans="1:7">
      <c r="A4" t="s">
        <v>7</v>
      </c>
      <c r="B4">
        <v>-1.22421429110364</v>
      </c>
      <c r="C4">
        <v>-2.33628178371074</v>
      </c>
      <c r="D4">
        <v>8.38661932469518</v>
      </c>
      <c r="E4" s="16">
        <v>7.44315573070454e-7</v>
      </c>
      <c r="F4" t="s">
        <v>8</v>
      </c>
      <c r="G4" t="s">
        <v>9</v>
      </c>
    </row>
    <row r="5" spans="1:7">
      <c r="A5" t="s">
        <v>10</v>
      </c>
      <c r="B5">
        <v>-2.03641738697389</v>
      </c>
      <c r="C5">
        <v>-4.102255605938</v>
      </c>
      <c r="D5">
        <v>5.06508023954239</v>
      </c>
      <c r="E5" s="16">
        <v>1.29743327703476e-6</v>
      </c>
      <c r="F5" t="s">
        <v>11</v>
      </c>
      <c r="G5" t="s">
        <v>12</v>
      </c>
    </row>
    <row r="6" spans="1:7">
      <c r="A6" t="s">
        <v>13</v>
      </c>
      <c r="B6">
        <v>-1.20949601228687</v>
      </c>
      <c r="C6">
        <v>-2.3125683594601</v>
      </c>
      <c r="D6">
        <v>10.6508304977109</v>
      </c>
      <c r="E6" s="16">
        <v>1.65434603919605e-6</v>
      </c>
      <c r="F6" t="s">
        <v>14</v>
      </c>
      <c r="G6" t="s">
        <v>15</v>
      </c>
    </row>
    <row r="7" spans="1:7">
      <c r="A7" t="s">
        <v>16</v>
      </c>
      <c r="B7">
        <v>-1.29424578344286</v>
      </c>
      <c r="C7">
        <v>-2.45248750034478</v>
      </c>
      <c r="D7">
        <v>8.09311917875125</v>
      </c>
      <c r="E7" s="16">
        <v>1.9395701794369e-6</v>
      </c>
      <c r="F7" t="s">
        <v>17</v>
      </c>
      <c r="G7" t="s">
        <v>18</v>
      </c>
    </row>
    <row r="8" spans="1:7">
      <c r="A8" t="s">
        <v>19</v>
      </c>
      <c r="B8">
        <v>-1.28539810019775</v>
      </c>
      <c r="C8">
        <v>-2.43749304133576</v>
      </c>
      <c r="D8">
        <v>8.64612290032225</v>
      </c>
      <c r="E8" s="16">
        <v>2.02127744236272e-6</v>
      </c>
      <c r="F8" t="s">
        <v>20</v>
      </c>
      <c r="G8" t="s">
        <v>21</v>
      </c>
    </row>
    <row r="9" spans="1:7">
      <c r="A9" t="s">
        <v>22</v>
      </c>
      <c r="B9">
        <v>-0.919931704836635</v>
      </c>
      <c r="C9">
        <v>-1.89202572548232</v>
      </c>
      <c r="D9">
        <v>6.22195049549998</v>
      </c>
      <c r="E9" s="16">
        <v>3.60539921857641e-6</v>
      </c>
      <c r="F9" t="s">
        <v>23</v>
      </c>
      <c r="G9" t="s">
        <v>24</v>
      </c>
    </row>
    <row r="10" spans="1:7">
      <c r="A10" t="s">
        <v>25</v>
      </c>
      <c r="B10">
        <v>-0.874164236260247</v>
      </c>
      <c r="C10">
        <v>-1.83294593985795</v>
      </c>
      <c r="D10">
        <v>9.05665396999689</v>
      </c>
      <c r="E10" s="16">
        <v>4.57319648332275e-6</v>
      </c>
      <c r="F10" t="s">
        <v>26</v>
      </c>
      <c r="G10" t="s">
        <v>27</v>
      </c>
    </row>
    <row r="11" spans="1:7">
      <c r="A11" t="s">
        <v>28</v>
      </c>
      <c r="B11">
        <v>-1.4342256223392</v>
      </c>
      <c r="C11">
        <v>-2.70237075840622</v>
      </c>
      <c r="D11">
        <v>9.62647955683427</v>
      </c>
      <c r="E11" s="16">
        <v>4.87693711160411e-6</v>
      </c>
      <c r="F11" t="s">
        <v>29</v>
      </c>
      <c r="G11" t="s">
        <v>30</v>
      </c>
    </row>
    <row r="12" spans="1:7">
      <c r="A12" t="s">
        <v>31</v>
      </c>
      <c r="B12">
        <v>-0.866272299106125</v>
      </c>
      <c r="C12">
        <v>-1.8229465978677</v>
      </c>
      <c r="D12">
        <v>8.55057523113724</v>
      </c>
      <c r="E12" s="16">
        <v>4.9775908855055e-6</v>
      </c>
      <c r="F12" t="s">
        <v>32</v>
      </c>
      <c r="G12" t="s">
        <v>33</v>
      </c>
    </row>
    <row r="13" spans="1:7">
      <c r="A13" t="s">
        <v>34</v>
      </c>
      <c r="B13">
        <v>-1.1896989956011</v>
      </c>
      <c r="C13">
        <v>-2.28105146270886</v>
      </c>
      <c r="D13">
        <v>8.45444321020957</v>
      </c>
      <c r="E13" s="16">
        <v>5.02518705214759e-6</v>
      </c>
      <c r="F13" t="s">
        <v>35</v>
      </c>
      <c r="G13" t="s">
        <v>36</v>
      </c>
    </row>
    <row r="14" spans="1:7">
      <c r="A14" t="s">
        <v>37</v>
      </c>
      <c r="B14">
        <v>-1.21564672929194</v>
      </c>
      <c r="C14">
        <v>-2.3224486994674</v>
      </c>
      <c r="D14">
        <v>7.11308825948175</v>
      </c>
      <c r="E14" s="16">
        <v>5.29138363889318e-6</v>
      </c>
      <c r="F14" t="s">
        <v>38</v>
      </c>
      <c r="G14" t="s">
        <v>39</v>
      </c>
    </row>
    <row r="15" spans="1:7">
      <c r="A15" t="s">
        <v>40</v>
      </c>
      <c r="B15">
        <v>-1.05549454338293</v>
      </c>
      <c r="C15">
        <v>-2.07843055251352</v>
      </c>
      <c r="D15">
        <v>5.37449379395401</v>
      </c>
      <c r="E15" s="16">
        <v>6.79414053784736e-6</v>
      </c>
      <c r="F15" t="s">
        <v>41</v>
      </c>
      <c r="G15" t="s">
        <v>42</v>
      </c>
    </row>
    <row r="16" spans="1:7">
      <c r="A16" t="s">
        <v>43</v>
      </c>
      <c r="B16">
        <v>1.85747803307906</v>
      </c>
      <c r="C16">
        <v>3.62373644838551</v>
      </c>
      <c r="D16">
        <v>9.18307556556364</v>
      </c>
      <c r="E16" s="16">
        <v>8.20257579219391e-6</v>
      </c>
      <c r="F16" t="s">
        <v>44</v>
      </c>
      <c r="G16" t="s">
        <v>45</v>
      </c>
    </row>
    <row r="17" spans="1:7">
      <c r="A17" t="s">
        <v>46</v>
      </c>
      <c r="B17">
        <v>-1.89238647214583</v>
      </c>
      <c r="C17">
        <v>-3.71248828176785</v>
      </c>
      <c r="D17">
        <v>8.05338307313685</v>
      </c>
      <c r="E17" s="16">
        <v>1.14042012912925e-5</v>
      </c>
      <c r="F17" t="s">
        <v>47</v>
      </c>
      <c r="G17" t="s">
        <v>48</v>
      </c>
    </row>
    <row r="18" spans="1:7">
      <c r="A18" t="s">
        <v>49</v>
      </c>
      <c r="B18">
        <v>-2.59984807473686</v>
      </c>
      <c r="C18">
        <v>-6.06222784001989</v>
      </c>
      <c r="D18">
        <v>7.19424335866159</v>
      </c>
      <c r="E18" s="16">
        <v>1.41794878239365e-5</v>
      </c>
      <c r="F18" t="s">
        <v>50</v>
      </c>
      <c r="G18" t="s">
        <v>51</v>
      </c>
    </row>
    <row r="19" spans="1:7">
      <c r="A19" t="s">
        <v>52</v>
      </c>
      <c r="B19">
        <v>-0.922696189261005</v>
      </c>
      <c r="C19">
        <v>-1.8956546907225</v>
      </c>
      <c r="D19">
        <v>7.73934934327334</v>
      </c>
      <c r="E19" s="16">
        <v>1.45326678605488e-5</v>
      </c>
      <c r="F19" t="s">
        <v>53</v>
      </c>
      <c r="G19" t="s">
        <v>54</v>
      </c>
    </row>
    <row r="20" spans="1:7">
      <c r="A20" t="s">
        <v>55</v>
      </c>
      <c r="B20">
        <v>-1.23277684179796</v>
      </c>
      <c r="C20">
        <v>-2.35018909799778</v>
      </c>
      <c r="D20">
        <v>5.68429256226854</v>
      </c>
      <c r="E20" s="16">
        <v>1.5124436536093e-5</v>
      </c>
      <c r="F20" t="s">
        <v>56</v>
      </c>
      <c r="G20" t="s">
        <v>57</v>
      </c>
    </row>
    <row r="21" spans="1:7">
      <c r="A21" t="s">
        <v>58</v>
      </c>
      <c r="B21">
        <v>-0.863311086684709</v>
      </c>
      <c r="C21">
        <v>-1.81920873521451</v>
      </c>
      <c r="D21">
        <v>8.8804049112376</v>
      </c>
      <c r="E21" s="16">
        <v>1.81026770023163e-5</v>
      </c>
      <c r="F21" t="s">
        <v>59</v>
      </c>
      <c r="G21" t="s">
        <v>60</v>
      </c>
    </row>
    <row r="22" spans="1:7">
      <c r="A22" t="s">
        <v>61</v>
      </c>
      <c r="B22">
        <v>-0.873797117282714</v>
      </c>
      <c r="C22">
        <v>-1.83247957405593</v>
      </c>
      <c r="D22">
        <v>3.75254033285016</v>
      </c>
      <c r="E22" s="16">
        <v>1.98817275095007e-5</v>
      </c>
      <c r="F22" t="s">
        <v>62</v>
      </c>
      <c r="G22" t="s">
        <v>63</v>
      </c>
    </row>
    <row r="23" spans="1:7">
      <c r="A23" t="s">
        <v>64</v>
      </c>
      <c r="B23">
        <v>-1.15092466390835</v>
      </c>
      <c r="C23">
        <v>-2.22056170871888</v>
      </c>
      <c r="D23">
        <v>5.86261366208806</v>
      </c>
      <c r="E23" s="16">
        <v>1.99093052879319e-5</v>
      </c>
      <c r="F23" t="s">
        <v>65</v>
      </c>
      <c r="G23" t="s">
        <v>66</v>
      </c>
    </row>
    <row r="24" spans="1:7">
      <c r="A24" t="s">
        <v>67</v>
      </c>
      <c r="B24">
        <v>-1.23143422526581</v>
      </c>
      <c r="C24">
        <v>-2.34800295689031</v>
      </c>
      <c r="D24">
        <v>9.57012828460792</v>
      </c>
      <c r="E24" s="16">
        <v>2.03402430024088e-5</v>
      </c>
      <c r="F24" t="s">
        <v>68</v>
      </c>
      <c r="G24" t="s">
        <v>69</v>
      </c>
    </row>
    <row r="25" spans="1:7">
      <c r="A25" t="s">
        <v>70</v>
      </c>
      <c r="B25">
        <v>-0.809043005566334</v>
      </c>
      <c r="C25">
        <v>-1.75204885650792</v>
      </c>
      <c r="D25">
        <v>10.1569395058975</v>
      </c>
      <c r="E25" s="16">
        <v>2.28455337859546e-5</v>
      </c>
      <c r="F25" t="s">
        <v>71</v>
      </c>
      <c r="G25" t="s">
        <v>72</v>
      </c>
    </row>
    <row r="26" spans="1:7">
      <c r="A26" t="s">
        <v>73</v>
      </c>
      <c r="B26">
        <v>0.856830696853595</v>
      </c>
      <c r="C26">
        <v>1.81105542259129</v>
      </c>
      <c r="D26">
        <v>7.61941290082988</v>
      </c>
      <c r="E26" s="16">
        <v>2.30152921131427e-5</v>
      </c>
      <c r="F26" t="s">
        <v>74</v>
      </c>
      <c r="G26" t="s">
        <v>75</v>
      </c>
    </row>
    <row r="27" spans="1:7">
      <c r="A27" t="s">
        <v>76</v>
      </c>
      <c r="B27">
        <v>0.824844182323534</v>
      </c>
      <c r="C27">
        <v>1.77134371463353</v>
      </c>
      <c r="D27">
        <v>7.37763016841271</v>
      </c>
      <c r="E27" s="16">
        <v>2.38680778970407e-5</v>
      </c>
      <c r="F27" t="s">
        <v>77</v>
      </c>
      <c r="G27" t="s">
        <v>78</v>
      </c>
    </row>
    <row r="28" spans="1:7">
      <c r="A28" t="s">
        <v>79</v>
      </c>
      <c r="B28">
        <v>0.769500839016725</v>
      </c>
      <c r="C28">
        <v>1.70467987584244</v>
      </c>
      <c r="D28">
        <v>5.02071974577455</v>
      </c>
      <c r="E28" s="16">
        <v>2.43737469730308e-5</v>
      </c>
      <c r="F28" t="s">
        <v>80</v>
      </c>
      <c r="G28" t="s">
        <v>81</v>
      </c>
    </row>
    <row r="29" spans="1:7">
      <c r="A29" t="s">
        <v>82</v>
      </c>
      <c r="B29">
        <v>-0.724966769775998</v>
      </c>
      <c r="C29">
        <v>-1.65286256476574</v>
      </c>
      <c r="D29">
        <v>11.0032528599753</v>
      </c>
      <c r="E29" s="16">
        <v>2.92028918773783e-5</v>
      </c>
      <c r="F29" t="s">
        <v>83</v>
      </c>
      <c r="G29" t="s">
        <v>84</v>
      </c>
    </row>
    <row r="30" spans="1:7">
      <c r="A30" t="s">
        <v>85</v>
      </c>
      <c r="B30">
        <v>0.830536307756658</v>
      </c>
      <c r="C30">
        <v>1.77834632230714</v>
      </c>
      <c r="D30">
        <v>6.43576641236861</v>
      </c>
      <c r="E30" s="16">
        <v>3.31717398297021e-5</v>
      </c>
      <c r="F30" t="s">
        <v>86</v>
      </c>
      <c r="G30" t="s">
        <v>87</v>
      </c>
    </row>
    <row r="31" spans="1:7">
      <c r="A31" t="s">
        <v>88</v>
      </c>
      <c r="B31">
        <v>0.988631809098239</v>
      </c>
      <c r="C31">
        <v>1.98430226999933</v>
      </c>
      <c r="D31">
        <v>3.74178017226571</v>
      </c>
      <c r="E31" s="16">
        <v>3.47022502231687e-5</v>
      </c>
      <c r="F31" t="s">
        <v>89</v>
      </c>
      <c r="G31" t="s">
        <v>90</v>
      </c>
    </row>
    <row r="32" spans="1:7">
      <c r="A32" t="s">
        <v>91</v>
      </c>
      <c r="B32">
        <v>-0.909142966621095</v>
      </c>
      <c r="C32">
        <v>-1.87792958242982</v>
      </c>
      <c r="D32">
        <v>10.2284375609841</v>
      </c>
      <c r="E32" s="16">
        <v>3.67433910910008e-5</v>
      </c>
      <c r="F32" t="s">
        <v>92</v>
      </c>
      <c r="G32" t="s">
        <v>93</v>
      </c>
    </row>
    <row r="33" spans="1:7">
      <c r="A33" t="s">
        <v>94</v>
      </c>
      <c r="B33">
        <v>-0.821747727809599</v>
      </c>
      <c r="C33">
        <v>-1.76754595891011</v>
      </c>
      <c r="D33">
        <v>4.869359979126</v>
      </c>
      <c r="E33" s="16">
        <v>3.69994810811006e-5</v>
      </c>
      <c r="F33" t="s">
        <v>95</v>
      </c>
      <c r="G33" t="s">
        <v>96</v>
      </c>
    </row>
    <row r="34" spans="1:7">
      <c r="A34" t="s">
        <v>97</v>
      </c>
      <c r="B34">
        <v>0.738352836204275</v>
      </c>
      <c r="C34">
        <v>1.66827004226211</v>
      </c>
      <c r="D34">
        <v>7.06967112445852</v>
      </c>
      <c r="E34" s="16">
        <v>3.95912399297765e-5</v>
      </c>
      <c r="F34" t="s">
        <v>98</v>
      </c>
      <c r="G34" t="s">
        <v>99</v>
      </c>
    </row>
    <row r="35" spans="1:7">
      <c r="A35" t="s">
        <v>100</v>
      </c>
      <c r="B35">
        <v>0.730956729861796</v>
      </c>
      <c r="C35">
        <v>1.65973939057646</v>
      </c>
      <c r="D35">
        <v>6.74448559139514</v>
      </c>
      <c r="E35" s="16">
        <v>4.05221905496553e-5</v>
      </c>
      <c r="F35" t="s">
        <v>101</v>
      </c>
      <c r="G35" t="s">
        <v>102</v>
      </c>
    </row>
    <row r="36" spans="1:7">
      <c r="A36" t="s">
        <v>103</v>
      </c>
      <c r="B36">
        <v>0.818711604652119</v>
      </c>
      <c r="C36">
        <v>1.76383010476777</v>
      </c>
      <c r="D36">
        <v>7.03252218722885</v>
      </c>
      <c r="E36" s="16">
        <v>4.82586577554811e-5</v>
      </c>
      <c r="F36" t="s">
        <v>104</v>
      </c>
      <c r="G36" t="s">
        <v>105</v>
      </c>
    </row>
    <row r="37" spans="1:7">
      <c r="A37" t="s">
        <v>106</v>
      </c>
      <c r="B37">
        <v>-0.822374231952784</v>
      </c>
      <c r="C37">
        <v>-1.76831369936392</v>
      </c>
      <c r="D37">
        <v>8.47046520721192</v>
      </c>
      <c r="E37" s="16">
        <v>5.02995918761003e-5</v>
      </c>
      <c r="F37" t="s">
        <v>107</v>
      </c>
      <c r="G37" t="s">
        <v>108</v>
      </c>
    </row>
    <row r="38" spans="1:7">
      <c r="A38" t="s">
        <v>109</v>
      </c>
      <c r="B38">
        <v>-0.702366634661086</v>
      </c>
      <c r="C38">
        <v>-1.62717185980866</v>
      </c>
      <c r="D38">
        <v>9.08175507931273</v>
      </c>
      <c r="E38" s="16">
        <v>5.17514322612034e-5</v>
      </c>
      <c r="F38" t="s">
        <v>110</v>
      </c>
      <c r="G38" t="s">
        <v>111</v>
      </c>
    </row>
    <row r="39" spans="1:7">
      <c r="A39" t="s">
        <v>112</v>
      </c>
      <c r="B39">
        <v>-0.979434505247447</v>
      </c>
      <c r="C39">
        <v>-1.97169241107007</v>
      </c>
      <c r="D39">
        <v>10.809449453946</v>
      </c>
      <c r="E39" s="16">
        <v>5.51347258723936e-5</v>
      </c>
      <c r="F39" t="s">
        <v>113</v>
      </c>
      <c r="G39" t="s">
        <v>114</v>
      </c>
    </row>
    <row r="40" spans="1:7">
      <c r="A40" t="s">
        <v>115</v>
      </c>
      <c r="B40">
        <v>-0.72177241890393</v>
      </c>
      <c r="C40">
        <v>-1.64920691893392</v>
      </c>
      <c r="D40">
        <v>9.14578700574799</v>
      </c>
      <c r="E40" s="16">
        <v>5.76803791655006e-5</v>
      </c>
      <c r="F40" t="s">
        <v>116</v>
      </c>
      <c r="G40" t="s">
        <v>117</v>
      </c>
    </row>
    <row r="41" spans="1:7">
      <c r="A41" t="s">
        <v>118</v>
      </c>
      <c r="B41">
        <v>-0.989742194962753</v>
      </c>
      <c r="C41">
        <v>-1.98583009761317</v>
      </c>
      <c r="D41">
        <v>10.9036994869087</v>
      </c>
      <c r="E41" s="16">
        <v>5.96627933688485e-5</v>
      </c>
      <c r="F41" t="s">
        <v>119</v>
      </c>
      <c r="G41" t="s">
        <v>120</v>
      </c>
    </row>
    <row r="42" spans="1:7">
      <c r="A42" t="s">
        <v>121</v>
      </c>
      <c r="B42">
        <v>0.906282938717272</v>
      </c>
      <c r="C42">
        <v>1.87421042443036</v>
      </c>
      <c r="D42">
        <v>8.43624170676297</v>
      </c>
      <c r="E42" s="16">
        <v>6.46525182775474e-5</v>
      </c>
      <c r="F42" t="s">
        <v>122</v>
      </c>
      <c r="G42" t="s">
        <v>123</v>
      </c>
    </row>
    <row r="43" spans="1:7">
      <c r="A43" t="s">
        <v>124</v>
      </c>
      <c r="B43">
        <v>-0.619681148557143</v>
      </c>
      <c r="C43">
        <v>-1.53653555253238</v>
      </c>
      <c r="D43">
        <v>8.1035673657645</v>
      </c>
      <c r="E43" s="16">
        <v>6.66211944741546e-5</v>
      </c>
      <c r="F43" t="s">
        <v>125</v>
      </c>
      <c r="G43" t="s">
        <v>126</v>
      </c>
    </row>
    <row r="44" spans="1:7">
      <c r="A44" t="s">
        <v>127</v>
      </c>
      <c r="B44">
        <v>-1.05595242710905</v>
      </c>
      <c r="C44">
        <v>-2.07909031118551</v>
      </c>
      <c r="D44">
        <v>6.25764034236254</v>
      </c>
      <c r="E44" s="16">
        <v>6.69297207476119e-5</v>
      </c>
      <c r="F44" t="s">
        <v>128</v>
      </c>
      <c r="G44" t="s">
        <v>129</v>
      </c>
    </row>
    <row r="45" spans="1:7">
      <c r="A45" t="s">
        <v>130</v>
      </c>
      <c r="B45">
        <v>-0.784588408373114</v>
      </c>
      <c r="C45">
        <v>-1.7226008023716</v>
      </c>
      <c r="D45">
        <v>10.1442800996529</v>
      </c>
      <c r="E45" s="16">
        <v>6.79374057699579e-5</v>
      </c>
      <c r="F45" t="s">
        <v>131</v>
      </c>
      <c r="G45" t="s">
        <v>132</v>
      </c>
    </row>
    <row r="46" spans="1:7">
      <c r="A46" t="s">
        <v>133</v>
      </c>
      <c r="B46">
        <v>-0.992776148841962</v>
      </c>
      <c r="C46">
        <v>-1.990010646052</v>
      </c>
      <c r="D46">
        <v>4.00114481865559</v>
      </c>
      <c r="E46" s="16">
        <v>7.37951521684156e-5</v>
      </c>
      <c r="F46" t="s">
        <v>134</v>
      </c>
      <c r="G46" t="s">
        <v>135</v>
      </c>
    </row>
    <row r="47" spans="1:7">
      <c r="A47" t="s">
        <v>136</v>
      </c>
      <c r="B47">
        <v>-0.608055355681549</v>
      </c>
      <c r="C47">
        <v>-1.52420331234194</v>
      </c>
      <c r="D47">
        <v>5.13173727703391</v>
      </c>
      <c r="E47" s="16">
        <v>7.38110160344641e-5</v>
      </c>
      <c r="F47" t="s">
        <v>137</v>
      </c>
      <c r="G47" t="s">
        <v>138</v>
      </c>
    </row>
    <row r="48" spans="1:7">
      <c r="A48" t="s">
        <v>139</v>
      </c>
      <c r="B48">
        <v>-0.755386615760705</v>
      </c>
      <c r="C48">
        <v>-1.688083907119</v>
      </c>
      <c r="D48">
        <v>7.82454557773174</v>
      </c>
      <c r="E48" s="16">
        <v>7.54262145625837e-5</v>
      </c>
      <c r="F48" t="s">
        <v>140</v>
      </c>
      <c r="G48" t="s">
        <v>141</v>
      </c>
    </row>
    <row r="49" spans="1:7">
      <c r="A49" t="s">
        <v>142</v>
      </c>
      <c r="B49">
        <v>-0.936335961203264</v>
      </c>
      <c r="C49">
        <v>-1.91366189981991</v>
      </c>
      <c r="D49">
        <v>5.53036617644387</v>
      </c>
      <c r="E49" s="16">
        <v>7.66476931555116e-5</v>
      </c>
      <c r="F49" t="s">
        <v>143</v>
      </c>
      <c r="G49" t="s">
        <v>144</v>
      </c>
    </row>
    <row r="50" spans="1:7">
      <c r="A50" t="s">
        <v>145</v>
      </c>
      <c r="B50">
        <v>-0.9680617742663</v>
      </c>
      <c r="C50">
        <v>-1.95621070741968</v>
      </c>
      <c r="D50">
        <v>11.3981291404529</v>
      </c>
      <c r="E50" s="16">
        <v>7.83214606904721e-5</v>
      </c>
      <c r="F50" t="s">
        <v>146</v>
      </c>
      <c r="G50" t="s">
        <v>147</v>
      </c>
    </row>
    <row r="51" spans="1:7">
      <c r="A51" t="s">
        <v>148</v>
      </c>
      <c r="B51">
        <v>0.818711250279991</v>
      </c>
      <c r="C51">
        <v>1.76382967151463</v>
      </c>
      <c r="D51">
        <v>5.43515076996819</v>
      </c>
      <c r="E51" s="16">
        <v>8.38467420961698e-5</v>
      </c>
      <c r="F51" t="s">
        <v>149</v>
      </c>
      <c r="G51" t="s">
        <v>150</v>
      </c>
    </row>
    <row r="52" spans="1:7">
      <c r="A52" t="s">
        <v>151</v>
      </c>
      <c r="B52">
        <v>-0.628753275004609</v>
      </c>
      <c r="C52">
        <v>-1.54622822139641</v>
      </c>
      <c r="D52">
        <v>9.42863229144572</v>
      </c>
      <c r="E52" s="16">
        <v>8.49018589134914e-5</v>
      </c>
      <c r="F52" t="s">
        <v>152</v>
      </c>
      <c r="G52" t="s">
        <v>153</v>
      </c>
    </row>
    <row r="53" spans="1:7">
      <c r="A53" t="s">
        <v>154</v>
      </c>
      <c r="B53">
        <v>-0.641965149272488</v>
      </c>
      <c r="C53">
        <v>-1.56045326451645</v>
      </c>
      <c r="D53">
        <v>9.23501731817551</v>
      </c>
      <c r="E53" s="16">
        <v>8.75671487142494e-5</v>
      </c>
      <c r="F53" t="s">
        <v>155</v>
      </c>
      <c r="G53" t="s">
        <v>156</v>
      </c>
    </row>
    <row r="54" spans="1:7">
      <c r="A54" t="s">
        <v>157</v>
      </c>
      <c r="B54">
        <v>0.84458824781386</v>
      </c>
      <c r="C54">
        <v>1.79575215621842</v>
      </c>
      <c r="D54">
        <v>2.7821493852534</v>
      </c>
      <c r="E54">
        <v>0.000107870113304431</v>
      </c>
      <c r="F54" t="s">
        <v>158</v>
      </c>
      <c r="G54" t="s">
        <v>159</v>
      </c>
    </row>
    <row r="55" spans="1:7">
      <c r="A55" t="s">
        <v>160</v>
      </c>
      <c r="B55">
        <v>-0.589505081668847</v>
      </c>
      <c r="C55">
        <v>-1.50473045920078</v>
      </c>
      <c r="D55">
        <v>9.95518898431766</v>
      </c>
      <c r="E55">
        <v>0.000112337407255193</v>
      </c>
      <c r="F55" t="s">
        <v>161</v>
      </c>
      <c r="G55" t="s">
        <v>162</v>
      </c>
    </row>
    <row r="56" spans="1:7">
      <c r="A56" t="s">
        <v>163</v>
      </c>
      <c r="B56">
        <v>-0.858924375170456</v>
      </c>
      <c r="C56">
        <v>-1.81368558354068</v>
      </c>
      <c r="D56">
        <v>7.38016582892367</v>
      </c>
      <c r="E56">
        <v>0.000115541537130409</v>
      </c>
      <c r="F56" t="s">
        <v>164</v>
      </c>
      <c r="G56" t="s">
        <v>165</v>
      </c>
    </row>
    <row r="57" spans="1:7">
      <c r="A57" t="s">
        <v>166</v>
      </c>
      <c r="B57">
        <v>0.782284350352739</v>
      </c>
      <c r="C57">
        <v>1.71985191612566</v>
      </c>
      <c r="D57">
        <v>4.99274960965925</v>
      </c>
      <c r="E57">
        <v>0.000119390823416735</v>
      </c>
      <c r="F57" t="s">
        <v>167</v>
      </c>
      <c r="G57" t="s">
        <v>168</v>
      </c>
    </row>
    <row r="58" spans="1:7">
      <c r="A58" t="s">
        <v>169</v>
      </c>
      <c r="B58">
        <v>0.60776541950885</v>
      </c>
      <c r="C58">
        <v>1.52389702635696</v>
      </c>
      <c r="D58">
        <v>6.32350851992147</v>
      </c>
      <c r="E58">
        <v>0.000119799023290464</v>
      </c>
      <c r="F58" t="s">
        <v>170</v>
      </c>
      <c r="G58" t="s">
        <v>171</v>
      </c>
    </row>
    <row r="59" spans="1:7">
      <c r="A59" t="s">
        <v>172</v>
      </c>
      <c r="B59">
        <v>-0.719734020082615</v>
      </c>
      <c r="C59">
        <v>-1.64687838272713</v>
      </c>
      <c r="D59">
        <v>6.30966856420899</v>
      </c>
      <c r="E59">
        <v>0.000121378451730581</v>
      </c>
      <c r="F59" t="s">
        <v>173</v>
      </c>
      <c r="G59" t="s">
        <v>174</v>
      </c>
    </row>
    <row r="60" spans="1:7">
      <c r="A60" t="s">
        <v>175</v>
      </c>
      <c r="B60">
        <v>-0.851410893473614</v>
      </c>
      <c r="C60">
        <v>-1.80426455555513</v>
      </c>
      <c r="D60">
        <v>6.72725459060529</v>
      </c>
      <c r="E60">
        <v>0.000144347373882092</v>
      </c>
      <c r="F60" t="s">
        <v>176</v>
      </c>
      <c r="G60" t="s">
        <v>177</v>
      </c>
    </row>
    <row r="61" spans="1:7">
      <c r="A61" t="s">
        <v>178</v>
      </c>
      <c r="B61">
        <v>-1.5640156111352</v>
      </c>
      <c r="C61">
        <v>-2.9567568568916</v>
      </c>
      <c r="D61">
        <v>8.3215631015684</v>
      </c>
      <c r="E61">
        <v>0.000144920951578476</v>
      </c>
      <c r="F61" t="s">
        <v>179</v>
      </c>
      <c r="G61" t="s">
        <v>180</v>
      </c>
    </row>
    <row r="62" spans="1:7">
      <c r="A62" t="s">
        <v>181</v>
      </c>
      <c r="B62">
        <v>-0.784345928923139</v>
      </c>
      <c r="C62">
        <v>-1.72231130238486</v>
      </c>
      <c r="D62">
        <v>4.1903888024064</v>
      </c>
      <c r="E62">
        <v>0.000147605973419926</v>
      </c>
      <c r="F62" t="s">
        <v>182</v>
      </c>
      <c r="G62" t="s">
        <v>183</v>
      </c>
    </row>
    <row r="63" spans="1:7">
      <c r="A63" t="s">
        <v>184</v>
      </c>
      <c r="B63">
        <v>-0.659847798492301</v>
      </c>
      <c r="C63">
        <v>-1.57991593689025</v>
      </c>
      <c r="D63">
        <v>11.7125252192327</v>
      </c>
      <c r="E63">
        <v>0.000147689826185119</v>
      </c>
      <c r="F63" t="s">
        <v>185</v>
      </c>
      <c r="G63" t="s">
        <v>186</v>
      </c>
    </row>
    <row r="64" spans="1:7">
      <c r="A64" t="s">
        <v>187</v>
      </c>
      <c r="B64">
        <v>1.01748925684433</v>
      </c>
      <c r="C64">
        <v>2.02439281192284</v>
      </c>
      <c r="D64">
        <v>3.89899376723338</v>
      </c>
      <c r="E64">
        <v>0.000156104647486216</v>
      </c>
      <c r="F64" t="s">
        <v>188</v>
      </c>
      <c r="G64" t="s">
        <v>189</v>
      </c>
    </row>
    <row r="65" spans="1:7">
      <c r="A65" t="s">
        <v>190</v>
      </c>
      <c r="B65">
        <v>-0.675944311367573</v>
      </c>
      <c r="C65">
        <v>-1.59764216205189</v>
      </c>
      <c r="D65">
        <v>6.13456383043332</v>
      </c>
      <c r="E65">
        <v>0.000156934281839575</v>
      </c>
      <c r="F65" t="s">
        <v>191</v>
      </c>
      <c r="G65" t="s">
        <v>192</v>
      </c>
    </row>
    <row r="66" spans="1:7">
      <c r="A66" t="s">
        <v>193</v>
      </c>
      <c r="B66">
        <v>-1.08405484096313</v>
      </c>
      <c r="C66">
        <v>-2.11998615199754</v>
      </c>
      <c r="D66">
        <v>6.82538702696622</v>
      </c>
      <c r="E66">
        <v>0.000157940246941789</v>
      </c>
      <c r="F66" t="s">
        <v>194</v>
      </c>
      <c r="G66" t="s">
        <v>195</v>
      </c>
    </row>
    <row r="67" spans="1:7">
      <c r="A67" t="s">
        <v>196</v>
      </c>
      <c r="B67">
        <v>-0.619980952924179</v>
      </c>
      <c r="C67">
        <v>-1.53685489093971</v>
      </c>
      <c r="D67">
        <v>5.18509924127213</v>
      </c>
      <c r="E67">
        <v>0.000162254617566777</v>
      </c>
      <c r="F67" t="s">
        <v>197</v>
      </c>
      <c r="G67" t="s">
        <v>198</v>
      </c>
    </row>
    <row r="68" spans="1:7">
      <c r="A68" t="s">
        <v>199</v>
      </c>
      <c r="B68">
        <v>-1.15206354268119</v>
      </c>
      <c r="C68">
        <v>-2.22231533576761</v>
      </c>
      <c r="D68">
        <v>6.96778832846103</v>
      </c>
      <c r="E68">
        <v>0.000162256296741535</v>
      </c>
      <c r="F68" t="s">
        <v>200</v>
      </c>
      <c r="G68" t="s">
        <v>201</v>
      </c>
    </row>
    <row r="69" spans="1:7">
      <c r="A69" t="s">
        <v>202</v>
      </c>
      <c r="B69">
        <v>0.805036881392945</v>
      </c>
      <c r="C69">
        <v>1.74719045684734</v>
      </c>
      <c r="D69">
        <v>2.95226324048818</v>
      </c>
      <c r="E69">
        <v>0.000170435022882632</v>
      </c>
      <c r="F69" t="s">
        <v>203</v>
      </c>
      <c r="G69" t="s">
        <v>204</v>
      </c>
    </row>
    <row r="70" spans="1:7">
      <c r="A70" t="s">
        <v>205</v>
      </c>
      <c r="B70">
        <v>0.769713494260614</v>
      </c>
      <c r="C70">
        <v>1.7049311665331</v>
      </c>
      <c r="D70">
        <v>6.41210893194989</v>
      </c>
      <c r="E70">
        <v>0.000170751233301762</v>
      </c>
      <c r="F70" t="s">
        <v>206</v>
      </c>
      <c r="G70" t="s">
        <v>207</v>
      </c>
    </row>
    <row r="71" spans="1:7">
      <c r="A71" t="s">
        <v>208</v>
      </c>
      <c r="B71">
        <v>-0.8390155506457</v>
      </c>
      <c r="C71">
        <v>-1.78882908504647</v>
      </c>
      <c r="D71">
        <v>7.71467546240734</v>
      </c>
      <c r="E71">
        <v>0.000171439486146659</v>
      </c>
      <c r="F71" t="s">
        <v>209</v>
      </c>
      <c r="G71" t="s">
        <v>210</v>
      </c>
    </row>
    <row r="72" spans="1:7">
      <c r="A72" t="s">
        <v>211</v>
      </c>
      <c r="B72">
        <v>0.71680220683767</v>
      </c>
      <c r="C72">
        <v>1.64353503086344</v>
      </c>
      <c r="D72">
        <v>3.18999961608847</v>
      </c>
      <c r="E72">
        <v>0.000174930680818232</v>
      </c>
      <c r="F72" t="s">
        <v>212</v>
      </c>
      <c r="G72" t="s">
        <v>213</v>
      </c>
    </row>
    <row r="73" spans="1:7">
      <c r="A73" t="s">
        <v>214</v>
      </c>
      <c r="B73">
        <v>-0.627911214513498</v>
      </c>
      <c r="C73">
        <v>-1.54532599482949</v>
      </c>
      <c r="D73">
        <v>11.7526242602535</v>
      </c>
      <c r="E73">
        <v>0.000176219891142736</v>
      </c>
      <c r="F73" t="s">
        <v>215</v>
      </c>
      <c r="G73" t="s">
        <v>216</v>
      </c>
    </row>
    <row r="74" spans="1:7">
      <c r="A74" t="s">
        <v>217</v>
      </c>
      <c r="B74">
        <v>-0.898203701523942</v>
      </c>
      <c r="C74">
        <v>-1.86374399162078</v>
      </c>
      <c r="D74">
        <v>8.94547387068119</v>
      </c>
      <c r="E74">
        <v>0.000206482724309628</v>
      </c>
      <c r="F74" t="s">
        <v>218</v>
      </c>
      <c r="G74" t="s">
        <v>219</v>
      </c>
    </row>
    <row r="75" spans="1:7">
      <c r="A75" t="s">
        <v>220</v>
      </c>
      <c r="B75">
        <v>0.717999662902727</v>
      </c>
      <c r="C75">
        <v>1.64489975308086</v>
      </c>
      <c r="D75">
        <v>8.710953549254</v>
      </c>
      <c r="E75">
        <v>0.000213005911834547</v>
      </c>
      <c r="F75" t="s">
        <v>221</v>
      </c>
      <c r="G75" t="s">
        <v>222</v>
      </c>
    </row>
    <row r="76" spans="1:7">
      <c r="A76" t="s">
        <v>223</v>
      </c>
      <c r="B76">
        <v>0.736572314920577</v>
      </c>
      <c r="C76">
        <v>1.66621239458639</v>
      </c>
      <c r="D76">
        <v>6.82526061852354</v>
      </c>
      <c r="E76">
        <v>0.000221640782855484</v>
      </c>
      <c r="F76" t="s">
        <v>224</v>
      </c>
      <c r="G76" t="s">
        <v>225</v>
      </c>
    </row>
    <row r="77" spans="1:7">
      <c r="A77" t="s">
        <v>226</v>
      </c>
      <c r="B77">
        <v>-0.632542445978793</v>
      </c>
      <c r="C77">
        <v>-1.55029465523293</v>
      </c>
      <c r="D77">
        <v>9.47349040134801</v>
      </c>
      <c r="E77">
        <v>0.000229895876785424</v>
      </c>
      <c r="F77" t="s">
        <v>227</v>
      </c>
      <c r="G77" t="s">
        <v>228</v>
      </c>
    </row>
    <row r="78" spans="1:7">
      <c r="A78" t="s">
        <v>229</v>
      </c>
      <c r="B78">
        <v>-0.593820276606189</v>
      </c>
      <c r="C78">
        <v>-1.50923794384901</v>
      </c>
      <c r="D78">
        <v>5.65658655692707</v>
      </c>
      <c r="E78">
        <v>0.000230286179498388</v>
      </c>
      <c r="F78" t="s">
        <v>230</v>
      </c>
      <c r="G78" t="s">
        <v>231</v>
      </c>
    </row>
    <row r="79" spans="1:7">
      <c r="A79" t="s">
        <v>232</v>
      </c>
      <c r="B79">
        <v>0.65386249568317</v>
      </c>
      <c r="C79">
        <v>1.5733749240487</v>
      </c>
      <c r="D79">
        <v>4.57517817853658</v>
      </c>
      <c r="E79">
        <v>0.000237367128291246</v>
      </c>
      <c r="F79" t="s">
        <v>233</v>
      </c>
      <c r="G79" t="s">
        <v>234</v>
      </c>
    </row>
    <row r="80" spans="1:7">
      <c r="A80" t="s">
        <v>235</v>
      </c>
      <c r="B80">
        <v>-0.674282797695345</v>
      </c>
      <c r="C80">
        <v>-1.59580325899485</v>
      </c>
      <c r="D80">
        <v>5.01176016368213</v>
      </c>
      <c r="E80">
        <v>0.000238887994077991</v>
      </c>
      <c r="F80" t="s">
        <v>236</v>
      </c>
      <c r="G80" t="s">
        <v>237</v>
      </c>
    </row>
    <row r="81" spans="1:7">
      <c r="A81" t="s">
        <v>238</v>
      </c>
      <c r="B81">
        <v>-1.00500456158071</v>
      </c>
      <c r="C81">
        <v>-2.00694984267693</v>
      </c>
      <c r="D81">
        <v>8.406245042654</v>
      </c>
      <c r="E81">
        <v>0.000239605145030335</v>
      </c>
      <c r="F81" t="s">
        <v>239</v>
      </c>
      <c r="G81" t="s">
        <v>240</v>
      </c>
    </row>
    <row r="82" spans="1:7">
      <c r="A82" t="s">
        <v>241</v>
      </c>
      <c r="B82">
        <v>-0.605999363820835</v>
      </c>
      <c r="C82">
        <v>-1.52203270967485</v>
      </c>
      <c r="D82">
        <v>2.84508567967276</v>
      </c>
      <c r="E82">
        <v>0.000253591183565876</v>
      </c>
      <c r="F82" t="s">
        <v>242</v>
      </c>
      <c r="G82" t="s">
        <v>243</v>
      </c>
    </row>
    <row r="83" spans="1:7">
      <c r="A83" t="s">
        <v>244</v>
      </c>
      <c r="B83">
        <v>-0.699406197117014</v>
      </c>
      <c r="C83">
        <v>-1.62383629582942</v>
      </c>
      <c r="D83">
        <v>7.83701761101694</v>
      </c>
      <c r="E83">
        <v>0.000268279296072328</v>
      </c>
      <c r="F83" t="s">
        <v>245</v>
      </c>
      <c r="G83" t="s">
        <v>246</v>
      </c>
    </row>
    <row r="84" spans="1:7">
      <c r="A84" t="s">
        <v>247</v>
      </c>
      <c r="B84">
        <v>-0.645150306169581</v>
      </c>
      <c r="C84">
        <v>-1.56390221182345</v>
      </c>
      <c r="D84">
        <v>5.57541296524825</v>
      </c>
      <c r="E84">
        <v>0.000276051948785034</v>
      </c>
      <c r="F84" t="s">
        <v>248</v>
      </c>
      <c r="G84" t="s">
        <v>249</v>
      </c>
    </row>
    <row r="85" spans="1:7">
      <c r="A85" t="s">
        <v>250</v>
      </c>
      <c r="B85">
        <v>-0.657907847369319</v>
      </c>
      <c r="C85">
        <v>-1.5777928964345</v>
      </c>
      <c r="D85">
        <v>5.90029315460701</v>
      </c>
      <c r="E85">
        <v>0.000276580415745146</v>
      </c>
      <c r="F85" t="s">
        <v>251</v>
      </c>
      <c r="G85" t="s">
        <v>252</v>
      </c>
    </row>
    <row r="86" spans="1:7">
      <c r="A86" t="s">
        <v>253</v>
      </c>
      <c r="B86">
        <v>0.589810467629396</v>
      </c>
      <c r="C86">
        <v>1.50504901037233</v>
      </c>
      <c r="D86">
        <v>9.34788010087865</v>
      </c>
      <c r="E86">
        <v>0.000279983381399089</v>
      </c>
      <c r="F86" t="s">
        <v>254</v>
      </c>
      <c r="G86" t="s">
        <v>255</v>
      </c>
    </row>
    <row r="87" spans="1:7">
      <c r="A87" t="s">
        <v>256</v>
      </c>
      <c r="B87">
        <v>-1.03321247578483</v>
      </c>
      <c r="C87">
        <v>-2.04657633087857</v>
      </c>
      <c r="D87">
        <v>8.08080031421182</v>
      </c>
      <c r="E87">
        <v>0.000280924386204426</v>
      </c>
      <c r="F87" t="s">
        <v>257</v>
      </c>
      <c r="G87" t="s">
        <v>258</v>
      </c>
    </row>
    <row r="88" spans="1:7">
      <c r="A88" t="s">
        <v>259</v>
      </c>
      <c r="B88">
        <v>0.62920694644422</v>
      </c>
      <c r="C88">
        <v>1.5467145264497</v>
      </c>
      <c r="D88">
        <v>3.97094185657942</v>
      </c>
      <c r="E88">
        <v>0.000287382323411717</v>
      </c>
      <c r="F88" t="s">
        <v>260</v>
      </c>
      <c r="G88" t="s">
        <v>261</v>
      </c>
    </row>
    <row r="89" spans="1:7">
      <c r="A89" t="s">
        <v>262</v>
      </c>
      <c r="B89">
        <v>-0.925626304298755</v>
      </c>
      <c r="C89">
        <v>-1.89950867965451</v>
      </c>
      <c r="D89">
        <v>3.89875806484885</v>
      </c>
      <c r="E89">
        <v>0.000304295805213958</v>
      </c>
      <c r="F89" t="s">
        <v>263</v>
      </c>
      <c r="G89" t="s">
        <v>264</v>
      </c>
    </row>
    <row r="90" spans="1:7">
      <c r="A90" t="s">
        <v>265</v>
      </c>
      <c r="B90">
        <v>0.748980861363096</v>
      </c>
      <c r="C90">
        <v>1.68060520959113</v>
      </c>
      <c r="D90">
        <v>8.5737183963763</v>
      </c>
      <c r="E90">
        <v>0.000312735474432493</v>
      </c>
      <c r="F90" t="s">
        <v>266</v>
      </c>
      <c r="G90" t="s">
        <v>267</v>
      </c>
    </row>
    <row r="91" spans="1:7">
      <c r="A91" t="s">
        <v>268</v>
      </c>
      <c r="B91">
        <v>0.773385949900483</v>
      </c>
      <c r="C91">
        <v>1.70927668646608</v>
      </c>
      <c r="D91">
        <v>8.87236342707589</v>
      </c>
      <c r="E91">
        <v>0.000326166432725985</v>
      </c>
      <c r="F91" t="s">
        <v>269</v>
      </c>
      <c r="G91" t="s">
        <v>270</v>
      </c>
    </row>
    <row r="92" spans="1:7">
      <c r="A92" t="s">
        <v>271</v>
      </c>
      <c r="B92">
        <v>-1.03325109380008</v>
      </c>
      <c r="C92">
        <v>-2.04663111430232</v>
      </c>
      <c r="D92">
        <v>5.82385730152555</v>
      </c>
      <c r="E92">
        <v>0.000326979340638328</v>
      </c>
      <c r="F92" t="s">
        <v>272</v>
      </c>
      <c r="G92" t="s">
        <v>273</v>
      </c>
    </row>
    <row r="93" spans="1:7">
      <c r="A93" t="s">
        <v>274</v>
      </c>
      <c r="B93">
        <v>-0.592191761275202</v>
      </c>
      <c r="C93">
        <v>-1.50753527600247</v>
      </c>
      <c r="D93">
        <v>6.52979447139882</v>
      </c>
      <c r="E93">
        <v>0.000335585249770844</v>
      </c>
      <c r="F93" t="s">
        <v>275</v>
      </c>
      <c r="G93" t="s">
        <v>276</v>
      </c>
    </row>
    <row r="94" spans="1:7">
      <c r="A94" t="s">
        <v>277</v>
      </c>
      <c r="B94">
        <v>-0.620222644253094</v>
      </c>
      <c r="C94">
        <v>-1.53711237821579</v>
      </c>
      <c r="D94">
        <v>5.81537125021432</v>
      </c>
      <c r="E94">
        <v>0.000348511845764078</v>
      </c>
      <c r="F94" t="s">
        <v>278</v>
      </c>
      <c r="G94" t="s">
        <v>279</v>
      </c>
    </row>
    <row r="95" spans="1:7">
      <c r="A95" t="s">
        <v>280</v>
      </c>
      <c r="B95">
        <v>0.755373370738894</v>
      </c>
      <c r="C95">
        <v>1.68806840931462</v>
      </c>
      <c r="D95">
        <v>4.83093355471374</v>
      </c>
      <c r="E95">
        <v>0.000366850792579307</v>
      </c>
      <c r="F95" t="s">
        <v>281</v>
      </c>
      <c r="G95" t="s">
        <v>282</v>
      </c>
    </row>
    <row r="96" spans="1:7">
      <c r="A96" t="s">
        <v>283</v>
      </c>
      <c r="B96">
        <v>0.819207350001124</v>
      </c>
      <c r="C96">
        <v>1.76443630413613</v>
      </c>
      <c r="D96">
        <v>8.00525264443248</v>
      </c>
      <c r="E96">
        <v>0.000385313033532295</v>
      </c>
      <c r="F96" t="s">
        <v>284</v>
      </c>
      <c r="G96" t="s">
        <v>285</v>
      </c>
    </row>
    <row r="97" spans="1:7">
      <c r="A97" t="s">
        <v>286</v>
      </c>
      <c r="B97">
        <v>-0.70995008173028</v>
      </c>
      <c r="C97">
        <v>-1.63574751811429</v>
      </c>
      <c r="D97">
        <v>7.09409144302909</v>
      </c>
      <c r="E97">
        <v>0.00039680356463794</v>
      </c>
      <c r="F97" t="s">
        <v>287</v>
      </c>
      <c r="G97" t="s">
        <v>288</v>
      </c>
    </row>
    <row r="98" spans="1:7">
      <c r="A98" t="s">
        <v>289</v>
      </c>
      <c r="B98">
        <v>-0.592694850594801</v>
      </c>
      <c r="C98">
        <v>-1.50806106775138</v>
      </c>
      <c r="D98">
        <v>8.20927753143082</v>
      </c>
      <c r="E98">
        <v>0.000418796969939924</v>
      </c>
      <c r="F98" t="s">
        <v>290</v>
      </c>
      <c r="G98" t="s">
        <v>291</v>
      </c>
    </row>
    <row r="99" spans="1:6">
      <c r="A99" t="s">
        <v>292</v>
      </c>
      <c r="B99">
        <v>-0.971780204911325</v>
      </c>
      <c r="C99">
        <v>-1.9612591866992</v>
      </c>
      <c r="D99">
        <v>3.13962986377431</v>
      </c>
      <c r="E99">
        <v>0.000419057396828775</v>
      </c>
      <c r="F99" t="s">
        <v>293</v>
      </c>
    </row>
    <row r="100" spans="1:7">
      <c r="A100" t="s">
        <v>294</v>
      </c>
      <c r="B100">
        <v>-0.711666831786706</v>
      </c>
      <c r="C100">
        <v>-1.63769515155915</v>
      </c>
      <c r="D100">
        <v>5.59591362407982</v>
      </c>
      <c r="E100">
        <v>0.000430634295969566</v>
      </c>
      <c r="F100" t="s">
        <v>295</v>
      </c>
      <c r="G100" t="s">
        <v>296</v>
      </c>
    </row>
    <row r="101" spans="1:7">
      <c r="A101" t="s">
        <v>297</v>
      </c>
      <c r="B101">
        <v>0.690752397730312</v>
      </c>
      <c r="C101">
        <v>1.61412510131396</v>
      </c>
      <c r="D101">
        <v>7.49619117687314</v>
      </c>
      <c r="E101">
        <v>0.000442795026807542</v>
      </c>
      <c r="F101" t="s">
        <v>298</v>
      </c>
      <c r="G101" t="s">
        <v>299</v>
      </c>
    </row>
    <row r="102" spans="1:7">
      <c r="A102" t="s">
        <v>300</v>
      </c>
      <c r="B102">
        <v>-0.662075195164146</v>
      </c>
      <c r="C102">
        <v>-1.58235707475475</v>
      </c>
      <c r="D102">
        <v>6.60033183493066</v>
      </c>
      <c r="E102">
        <v>0.000455959257651037</v>
      </c>
      <c r="F102" t="s">
        <v>301</v>
      </c>
      <c r="G102" t="s">
        <v>302</v>
      </c>
    </row>
    <row r="103" spans="1:7">
      <c r="A103" t="s">
        <v>303</v>
      </c>
      <c r="B103">
        <v>-0.753660655889163</v>
      </c>
      <c r="C103">
        <v>-1.68606558524059</v>
      </c>
      <c r="D103">
        <v>6.96312754506667</v>
      </c>
      <c r="E103">
        <v>0.000474679036455365</v>
      </c>
      <c r="F103" t="s">
        <v>304</v>
      </c>
      <c r="G103" t="s">
        <v>305</v>
      </c>
    </row>
    <row r="104" spans="1:7">
      <c r="A104" t="s">
        <v>306</v>
      </c>
      <c r="B104">
        <v>-0.939687761114849</v>
      </c>
      <c r="C104">
        <v>-1.91811306130411</v>
      </c>
      <c r="D104">
        <v>7.00878679354922</v>
      </c>
      <c r="E104">
        <v>0.000495338967031692</v>
      </c>
      <c r="F104" t="s">
        <v>307</v>
      </c>
      <c r="G104" t="s">
        <v>308</v>
      </c>
    </row>
    <row r="105" spans="1:7">
      <c r="A105" t="s">
        <v>309</v>
      </c>
      <c r="B105">
        <v>-0.661048349762839</v>
      </c>
      <c r="C105">
        <v>-1.58123122491541</v>
      </c>
      <c r="D105">
        <v>3.96559945654248</v>
      </c>
      <c r="E105">
        <v>0.000508302392058831</v>
      </c>
      <c r="F105" t="s">
        <v>310</v>
      </c>
      <c r="G105" t="s">
        <v>311</v>
      </c>
    </row>
    <row r="106" spans="1:7">
      <c r="A106" t="s">
        <v>312</v>
      </c>
      <c r="B106">
        <v>-0.809618810614394</v>
      </c>
      <c r="C106">
        <v>-1.75274826968732</v>
      </c>
      <c r="D106">
        <v>8.38737611923302</v>
      </c>
      <c r="E106">
        <v>0.000531055511154176</v>
      </c>
      <c r="F106" t="s">
        <v>313</v>
      </c>
      <c r="G106" t="s">
        <v>314</v>
      </c>
    </row>
    <row r="107" spans="1:7">
      <c r="A107" t="s">
        <v>315</v>
      </c>
      <c r="B107">
        <v>0.716162079605999</v>
      </c>
      <c r="C107">
        <v>1.64280595220798</v>
      </c>
      <c r="D107">
        <v>8.67560569464472</v>
      </c>
      <c r="E107">
        <v>0.000534586431933219</v>
      </c>
      <c r="F107" t="s">
        <v>316</v>
      </c>
      <c r="G107" t="s">
        <v>317</v>
      </c>
    </row>
    <row r="108" spans="1:7">
      <c r="A108" t="s">
        <v>318</v>
      </c>
      <c r="B108">
        <v>0.791889576121521</v>
      </c>
      <c r="C108">
        <v>1.73134060915748</v>
      </c>
      <c r="D108">
        <v>4.87353062331053</v>
      </c>
      <c r="E108">
        <v>0.000554250842918264</v>
      </c>
      <c r="F108" t="s">
        <v>319</v>
      </c>
      <c r="G108" t="s">
        <v>320</v>
      </c>
    </row>
    <row r="109" spans="1:7">
      <c r="A109" t="s">
        <v>321</v>
      </c>
      <c r="B109">
        <v>0.845438337847035</v>
      </c>
      <c r="C109">
        <v>1.79681059255159</v>
      </c>
      <c r="D109">
        <v>6.85526836731221</v>
      </c>
      <c r="E109">
        <v>0.000558414128797397</v>
      </c>
      <c r="F109" t="s">
        <v>322</v>
      </c>
      <c r="G109" t="s">
        <v>323</v>
      </c>
    </row>
    <row r="110" spans="1:7">
      <c r="A110" t="s">
        <v>324</v>
      </c>
      <c r="B110">
        <v>-0.65173533292281</v>
      </c>
      <c r="C110">
        <v>-1.57105679144051</v>
      </c>
      <c r="D110">
        <v>5.6990136704938</v>
      </c>
      <c r="E110">
        <v>0.000578458162298252</v>
      </c>
      <c r="F110" t="s">
        <v>325</v>
      </c>
      <c r="G110" t="s">
        <v>326</v>
      </c>
    </row>
    <row r="111" spans="1:6">
      <c r="A111" t="s">
        <v>327</v>
      </c>
      <c r="B111">
        <v>-0.744193473465965</v>
      </c>
      <c r="C111">
        <v>-1.67503759185558</v>
      </c>
      <c r="D111">
        <v>4.79998120720365</v>
      </c>
      <c r="E111">
        <v>0.000589591754276378</v>
      </c>
      <c r="F111" t="s">
        <v>328</v>
      </c>
    </row>
    <row r="112" spans="1:6">
      <c r="A112" t="s">
        <v>329</v>
      </c>
      <c r="B112">
        <v>0.693393200747012</v>
      </c>
      <c r="C112">
        <v>1.61708240688126</v>
      </c>
      <c r="D112">
        <v>6.57818946155644</v>
      </c>
      <c r="E112">
        <v>0.00064748365746956</v>
      </c>
      <c r="F112" t="s">
        <v>330</v>
      </c>
    </row>
    <row r="113" spans="1:7">
      <c r="A113" t="s">
        <v>331</v>
      </c>
      <c r="B113">
        <v>-0.621447001421895</v>
      </c>
      <c r="C113">
        <v>-1.53841741726432</v>
      </c>
      <c r="D113">
        <v>2.8598792099932</v>
      </c>
      <c r="E113">
        <v>0.000649509265316107</v>
      </c>
      <c r="F113" t="s">
        <v>332</v>
      </c>
      <c r="G113" t="s">
        <v>333</v>
      </c>
    </row>
    <row r="114" spans="1:7">
      <c r="A114" t="s">
        <v>334</v>
      </c>
      <c r="B114">
        <v>-0.599580338248181</v>
      </c>
      <c r="C114">
        <v>-1.51527572784007</v>
      </c>
      <c r="D114">
        <v>10.2720786901165</v>
      </c>
      <c r="E114">
        <v>0.000679041437090921</v>
      </c>
      <c r="F114" t="s">
        <v>335</v>
      </c>
      <c r="G114" t="s">
        <v>336</v>
      </c>
    </row>
    <row r="115" spans="1:7">
      <c r="A115" t="s">
        <v>337</v>
      </c>
      <c r="B115">
        <v>-0.65796146173413</v>
      </c>
      <c r="C115">
        <v>-1.5778515324826</v>
      </c>
      <c r="D115">
        <v>9.75646872578607</v>
      </c>
      <c r="E115">
        <v>0.000684767281341274</v>
      </c>
      <c r="F115" t="s">
        <v>338</v>
      </c>
      <c r="G115" t="s">
        <v>339</v>
      </c>
    </row>
    <row r="116" spans="1:7">
      <c r="A116" t="s">
        <v>340</v>
      </c>
      <c r="B116">
        <v>0.636532241436375</v>
      </c>
      <c r="C116">
        <v>1.55458795294315</v>
      </c>
      <c r="D116">
        <v>4.56468549501212</v>
      </c>
      <c r="E116">
        <v>0.000704469415674402</v>
      </c>
      <c r="F116" t="s">
        <v>341</v>
      </c>
      <c r="G116" t="s">
        <v>342</v>
      </c>
    </row>
    <row r="117" spans="1:7">
      <c r="A117" t="s">
        <v>343</v>
      </c>
      <c r="B117">
        <v>-1.20248329928422</v>
      </c>
      <c r="C117">
        <v>-2.30135460570566</v>
      </c>
      <c r="D117">
        <v>9.0971463962325</v>
      </c>
      <c r="E117">
        <v>0.000737488247810748</v>
      </c>
      <c r="F117" t="s">
        <v>344</v>
      </c>
      <c r="G117" t="s">
        <v>345</v>
      </c>
    </row>
    <row r="118" spans="1:7">
      <c r="A118" t="s">
        <v>346</v>
      </c>
      <c r="B118">
        <v>0.667237358633758</v>
      </c>
      <c r="C118">
        <v>1.58802911001599</v>
      </c>
      <c r="D118">
        <v>8.10484254041743</v>
      </c>
      <c r="E118">
        <v>0.00074768086747309</v>
      </c>
      <c r="F118" t="s">
        <v>347</v>
      </c>
      <c r="G118" t="s">
        <v>348</v>
      </c>
    </row>
    <row r="119" spans="1:7">
      <c r="A119" t="s">
        <v>349</v>
      </c>
      <c r="B119">
        <v>0.703899524392352</v>
      </c>
      <c r="C119">
        <v>1.62890167833574</v>
      </c>
      <c r="D119">
        <v>6.71695399445622</v>
      </c>
      <c r="E119">
        <v>0.000758357525372601</v>
      </c>
      <c r="F119" t="s">
        <v>350</v>
      </c>
      <c r="G119" t="s">
        <v>351</v>
      </c>
    </row>
    <row r="120" spans="1:7">
      <c r="A120" t="s">
        <v>352</v>
      </c>
      <c r="B120">
        <v>-0.770171216994775</v>
      </c>
      <c r="C120">
        <v>-1.70547217453705</v>
      </c>
      <c r="D120">
        <v>6.68334949245278</v>
      </c>
      <c r="E120">
        <v>0.000777926855423907</v>
      </c>
      <c r="F120" t="s">
        <v>353</v>
      </c>
      <c r="G120" t="s">
        <v>354</v>
      </c>
    </row>
    <row r="121" spans="1:7">
      <c r="A121" t="s">
        <v>355</v>
      </c>
      <c r="B121">
        <v>-0.762084748889973</v>
      </c>
      <c r="C121">
        <v>-1.69593955168746</v>
      </c>
      <c r="D121">
        <v>6.45088674127633</v>
      </c>
      <c r="E121">
        <v>0.000796508322793101</v>
      </c>
      <c r="F121" t="s">
        <v>356</v>
      </c>
      <c r="G121" t="s">
        <v>357</v>
      </c>
    </row>
    <row r="122" spans="1:7">
      <c r="A122" t="s">
        <v>358</v>
      </c>
      <c r="B122">
        <v>-1.81027590655993</v>
      </c>
      <c r="C122">
        <v>-3.50709353121729</v>
      </c>
      <c r="D122">
        <v>8.49194903352781</v>
      </c>
      <c r="E122">
        <v>0.000799333268007589</v>
      </c>
      <c r="F122" t="s">
        <v>359</v>
      </c>
      <c r="G122" t="s">
        <v>360</v>
      </c>
    </row>
    <row r="123" spans="1:7">
      <c r="A123" t="s">
        <v>361</v>
      </c>
      <c r="B123">
        <v>-1.16637509368934</v>
      </c>
      <c r="C123">
        <v>-2.24447043659744</v>
      </c>
      <c r="D123">
        <v>6.5155372996887</v>
      </c>
      <c r="E123">
        <v>0.000808574010060125</v>
      </c>
      <c r="F123" t="s">
        <v>362</v>
      </c>
      <c r="G123" t="s">
        <v>363</v>
      </c>
    </row>
    <row r="124" spans="1:7">
      <c r="A124" t="s">
        <v>364</v>
      </c>
      <c r="B124">
        <v>-0.925338025359457</v>
      </c>
      <c r="C124">
        <v>-1.89912915825463</v>
      </c>
      <c r="D124">
        <v>5.5779410852321</v>
      </c>
      <c r="E124">
        <v>0.000836367869096678</v>
      </c>
      <c r="F124" t="s">
        <v>365</v>
      </c>
      <c r="G124" t="s">
        <v>366</v>
      </c>
    </row>
    <row r="125" spans="1:7">
      <c r="A125" t="s">
        <v>367</v>
      </c>
      <c r="B125">
        <v>-1.5274945686771</v>
      </c>
      <c r="C125">
        <v>-2.88284759406889</v>
      </c>
      <c r="D125">
        <v>4.04997302953044</v>
      </c>
      <c r="E125">
        <v>0.000873630268923599</v>
      </c>
      <c r="F125" t="s">
        <v>368</v>
      </c>
      <c r="G125" t="s">
        <v>369</v>
      </c>
    </row>
    <row r="126" spans="1:7">
      <c r="A126" t="s">
        <v>370</v>
      </c>
      <c r="B126">
        <v>-0.590799474232151</v>
      </c>
      <c r="C126">
        <v>-1.50608111604115</v>
      </c>
      <c r="D126">
        <v>9.43805567464947</v>
      </c>
      <c r="E126">
        <v>0.000886448557396481</v>
      </c>
      <c r="F126" t="s">
        <v>371</v>
      </c>
      <c r="G126" t="s">
        <v>372</v>
      </c>
    </row>
    <row r="127" spans="1:7">
      <c r="A127" t="s">
        <v>373</v>
      </c>
      <c r="B127">
        <v>1.3519107070556</v>
      </c>
      <c r="C127">
        <v>2.55249955052446</v>
      </c>
      <c r="D127">
        <v>4.76892460520312</v>
      </c>
      <c r="E127">
        <v>0.000919084811393626</v>
      </c>
      <c r="F127" t="s">
        <v>374</v>
      </c>
      <c r="G127" t="s">
        <v>375</v>
      </c>
    </row>
    <row r="128" spans="1:7">
      <c r="A128" t="s">
        <v>376</v>
      </c>
      <c r="B128">
        <v>-0.71342887555695</v>
      </c>
      <c r="C128">
        <v>-1.63969658180077</v>
      </c>
      <c r="D128">
        <v>3.64787877690712</v>
      </c>
      <c r="E128">
        <v>0.000943894926760398</v>
      </c>
      <c r="F128" t="s">
        <v>377</v>
      </c>
      <c r="G128" t="s">
        <v>378</v>
      </c>
    </row>
    <row r="129" spans="1:7">
      <c r="A129" t="s">
        <v>379</v>
      </c>
      <c r="B129">
        <v>0.737370725815529</v>
      </c>
      <c r="C129">
        <v>1.66713475882158</v>
      </c>
      <c r="D129">
        <v>7.65582715475222</v>
      </c>
      <c r="E129">
        <v>0.000944756841152015</v>
      </c>
      <c r="F129" t="s">
        <v>380</v>
      </c>
      <c r="G129" t="s">
        <v>381</v>
      </c>
    </row>
    <row r="130" spans="1:7">
      <c r="A130" t="s">
        <v>382</v>
      </c>
      <c r="B130">
        <v>-0.880396833293178</v>
      </c>
      <c r="C130">
        <v>-1.84088159164558</v>
      </c>
      <c r="D130">
        <v>6.78951807070206</v>
      </c>
      <c r="E130">
        <v>0.000959001549313442</v>
      </c>
      <c r="F130" t="s">
        <v>383</v>
      </c>
      <c r="G130" t="s">
        <v>384</v>
      </c>
    </row>
    <row r="131" spans="1:7">
      <c r="A131" t="s">
        <v>385</v>
      </c>
      <c r="B131">
        <v>-1.32721756124656</v>
      </c>
      <c r="C131">
        <v>-2.50918277020389</v>
      </c>
      <c r="D131">
        <v>6.59058800421946</v>
      </c>
      <c r="E131">
        <v>0.00096384574357441</v>
      </c>
      <c r="F131" t="s">
        <v>386</v>
      </c>
      <c r="G131" t="s">
        <v>387</v>
      </c>
    </row>
    <row r="132" spans="1:7">
      <c r="A132" t="s">
        <v>388</v>
      </c>
      <c r="B132">
        <v>0.782741939661545</v>
      </c>
      <c r="C132">
        <v>1.72039749966704</v>
      </c>
      <c r="D132">
        <v>6.79206700134974</v>
      </c>
      <c r="E132">
        <v>0.00100726981139989</v>
      </c>
      <c r="F132" t="s">
        <v>389</v>
      </c>
      <c r="G132" t="s">
        <v>390</v>
      </c>
    </row>
    <row r="133" spans="1:7">
      <c r="A133" t="s">
        <v>391</v>
      </c>
      <c r="B133">
        <v>0.624191689622271</v>
      </c>
      <c r="C133">
        <v>1.54134700053325</v>
      </c>
      <c r="D133">
        <v>3.98584965881924</v>
      </c>
      <c r="E133">
        <v>0.00101535874379751</v>
      </c>
      <c r="F133" t="s">
        <v>392</v>
      </c>
      <c r="G133" t="s">
        <v>393</v>
      </c>
    </row>
    <row r="134" spans="1:7">
      <c r="A134" t="s">
        <v>394</v>
      </c>
      <c r="B134">
        <v>0.755213581681666</v>
      </c>
      <c r="C134">
        <v>1.68788145371069</v>
      </c>
      <c r="D134">
        <v>7.42794354715474</v>
      </c>
      <c r="E134">
        <v>0.00102880219392798</v>
      </c>
      <c r="F134" t="s">
        <v>395</v>
      </c>
      <c r="G134" t="s">
        <v>396</v>
      </c>
    </row>
    <row r="135" spans="1:7">
      <c r="A135" t="s">
        <v>397</v>
      </c>
      <c r="B135">
        <v>-0.603591703517014</v>
      </c>
      <c r="C135">
        <v>-1.51949476400573</v>
      </c>
      <c r="D135">
        <v>3.95063096493632</v>
      </c>
      <c r="E135">
        <v>0.00103581549191018</v>
      </c>
      <c r="F135" t="s">
        <v>398</v>
      </c>
      <c r="G135" t="s">
        <v>399</v>
      </c>
    </row>
    <row r="136" spans="1:7">
      <c r="A136" t="s">
        <v>400</v>
      </c>
      <c r="B136">
        <v>0.612503781610714</v>
      </c>
      <c r="C136">
        <v>1.52891031509705</v>
      </c>
      <c r="D136">
        <v>4.8247879004754</v>
      </c>
      <c r="E136">
        <v>0.00108289577232495</v>
      </c>
      <c r="F136" t="s">
        <v>401</v>
      </c>
      <c r="G136" t="s">
        <v>402</v>
      </c>
    </row>
    <row r="137" spans="1:7">
      <c r="A137" t="s">
        <v>403</v>
      </c>
      <c r="B137">
        <v>-1.21368891400242</v>
      </c>
      <c r="C137">
        <v>-2.31929914836534</v>
      </c>
      <c r="D137">
        <v>5.18715660556051</v>
      </c>
      <c r="E137">
        <v>0.00115069974322192</v>
      </c>
      <c r="F137" t="s">
        <v>404</v>
      </c>
      <c r="G137" t="s">
        <v>405</v>
      </c>
    </row>
    <row r="138" spans="1:7">
      <c r="A138" t="s">
        <v>406</v>
      </c>
      <c r="B138">
        <v>0.621065604622951</v>
      </c>
      <c r="C138">
        <v>1.538010768658</v>
      </c>
      <c r="D138">
        <v>6.7364670716228</v>
      </c>
      <c r="E138">
        <v>0.00115973670835261</v>
      </c>
      <c r="F138" t="s">
        <v>407</v>
      </c>
      <c r="G138" t="s">
        <v>408</v>
      </c>
    </row>
    <row r="139" spans="1:7">
      <c r="A139" t="s">
        <v>409</v>
      </c>
      <c r="B139">
        <v>-0.860401394974054</v>
      </c>
      <c r="C139">
        <v>-1.81554337136765</v>
      </c>
      <c r="D139">
        <v>4.06191400208117</v>
      </c>
      <c r="E139">
        <v>0.00116803472236047</v>
      </c>
      <c r="F139" t="s">
        <v>410</v>
      </c>
      <c r="G139" t="s">
        <v>411</v>
      </c>
    </row>
    <row r="140" spans="1:7">
      <c r="A140" t="s">
        <v>412</v>
      </c>
      <c r="B140">
        <v>-0.603166085735197</v>
      </c>
      <c r="C140">
        <v>-1.51904655521239</v>
      </c>
      <c r="D140">
        <v>9.84264705624023</v>
      </c>
      <c r="E140">
        <v>0.00119308961401265</v>
      </c>
      <c r="F140" t="s">
        <v>413</v>
      </c>
      <c r="G140" t="s">
        <v>414</v>
      </c>
    </row>
    <row r="141" spans="1:7">
      <c r="A141" t="s">
        <v>415</v>
      </c>
      <c r="B141">
        <v>-0.610905462004901</v>
      </c>
      <c r="C141">
        <v>-1.5272174180413</v>
      </c>
      <c r="D141">
        <v>10.4074057064921</v>
      </c>
      <c r="E141">
        <v>0.00123990610518173</v>
      </c>
      <c r="F141" t="s">
        <v>416</v>
      </c>
      <c r="G141" t="s">
        <v>417</v>
      </c>
    </row>
    <row r="142" spans="1:7">
      <c r="A142" t="s">
        <v>418</v>
      </c>
      <c r="B142">
        <v>-0.986139497505338</v>
      </c>
      <c r="C142">
        <v>-1.9808772701906</v>
      </c>
      <c r="D142">
        <v>6.66628569052602</v>
      </c>
      <c r="E142">
        <v>0.00125735460450696</v>
      </c>
      <c r="F142" t="s">
        <v>419</v>
      </c>
      <c r="G142" t="s">
        <v>420</v>
      </c>
    </row>
    <row r="143" spans="1:7">
      <c r="A143" t="s">
        <v>421</v>
      </c>
      <c r="B143">
        <v>-0.688517557681124</v>
      </c>
      <c r="C143">
        <v>-1.61162663922302</v>
      </c>
      <c r="D143">
        <v>7.75696541223798</v>
      </c>
      <c r="E143">
        <v>0.00127074895522183</v>
      </c>
      <c r="F143" t="s">
        <v>422</v>
      </c>
      <c r="G143" t="s">
        <v>423</v>
      </c>
    </row>
    <row r="144" spans="1:7">
      <c r="A144" t="s">
        <v>424</v>
      </c>
      <c r="B144">
        <v>-0.939977111585209</v>
      </c>
      <c r="C144">
        <v>-1.91849780136438</v>
      </c>
      <c r="D144">
        <v>6.84336761571363</v>
      </c>
      <c r="E144">
        <v>0.00127091800288354</v>
      </c>
      <c r="F144" t="s">
        <v>425</v>
      </c>
      <c r="G144" t="s">
        <v>426</v>
      </c>
    </row>
    <row r="145" spans="1:7">
      <c r="A145" t="s">
        <v>427</v>
      </c>
      <c r="B145">
        <v>-0.60979297352621</v>
      </c>
      <c r="C145">
        <v>-1.52604020675774</v>
      </c>
      <c r="D145">
        <v>2.18653260036351</v>
      </c>
      <c r="E145">
        <v>0.00127535474964154</v>
      </c>
      <c r="F145" t="s">
        <v>428</v>
      </c>
      <c r="G145" t="s">
        <v>429</v>
      </c>
    </row>
    <row r="146" spans="1:6">
      <c r="A146" t="s">
        <v>430</v>
      </c>
      <c r="B146">
        <v>0.628132421147615</v>
      </c>
      <c r="C146">
        <v>1.54556295590599</v>
      </c>
      <c r="D146">
        <v>2.00292638050438</v>
      </c>
      <c r="E146">
        <v>0.00142058427559505</v>
      </c>
      <c r="F146" t="s">
        <v>431</v>
      </c>
    </row>
    <row r="147" spans="1:7">
      <c r="A147" t="s">
        <v>432</v>
      </c>
      <c r="B147">
        <v>-0.641009774131285</v>
      </c>
      <c r="C147">
        <v>-1.55942025012111</v>
      </c>
      <c r="D147">
        <v>4.30614248980206</v>
      </c>
      <c r="E147">
        <v>0.00143449610167833</v>
      </c>
      <c r="F147" t="s">
        <v>433</v>
      </c>
      <c r="G147" t="s">
        <v>434</v>
      </c>
    </row>
    <row r="148" spans="1:7">
      <c r="A148" t="s">
        <v>435</v>
      </c>
      <c r="B148">
        <v>0.643486612632285</v>
      </c>
      <c r="C148">
        <v>1.56209978352312</v>
      </c>
      <c r="D148">
        <v>6.28060598423408</v>
      </c>
      <c r="E148">
        <v>0.00153444488707898</v>
      </c>
      <c r="F148" t="s">
        <v>436</v>
      </c>
      <c r="G148" t="s">
        <v>437</v>
      </c>
    </row>
    <row r="149" spans="1:7">
      <c r="A149" t="s">
        <v>438</v>
      </c>
      <c r="B149">
        <v>-0.691782562556785</v>
      </c>
      <c r="C149">
        <v>-1.61527808837667</v>
      </c>
      <c r="D149">
        <v>7.90440294164175</v>
      </c>
      <c r="E149">
        <v>0.0015523394084077</v>
      </c>
      <c r="F149" t="s">
        <v>439</v>
      </c>
      <c r="G149" t="s">
        <v>440</v>
      </c>
    </row>
    <row r="150" spans="1:7">
      <c r="A150" t="s">
        <v>441</v>
      </c>
      <c r="B150">
        <v>0.860860093682136</v>
      </c>
      <c r="C150">
        <v>1.81612070738111</v>
      </c>
      <c r="D150">
        <v>4.64711239893933</v>
      </c>
      <c r="E150">
        <v>0.00164139837695216</v>
      </c>
      <c r="F150" t="s">
        <v>442</v>
      </c>
      <c r="G150" t="s">
        <v>443</v>
      </c>
    </row>
    <row r="151" spans="1:7">
      <c r="A151" t="s">
        <v>444</v>
      </c>
      <c r="B151">
        <v>0.91348670092624</v>
      </c>
      <c r="C151">
        <v>1.8835922618834</v>
      </c>
      <c r="D151">
        <v>5.55614159823115</v>
      </c>
      <c r="E151">
        <v>0.00165638199764363</v>
      </c>
      <c r="F151" t="s">
        <v>445</v>
      </c>
      <c r="G151" t="s">
        <v>446</v>
      </c>
    </row>
    <row r="152" spans="1:7">
      <c r="A152" t="s">
        <v>447</v>
      </c>
      <c r="B152">
        <v>-0.721504335310959</v>
      </c>
      <c r="C152">
        <v>-1.64890048948887</v>
      </c>
      <c r="D152">
        <v>3.48372562735924</v>
      </c>
      <c r="E152">
        <v>0.00168132556212785</v>
      </c>
      <c r="F152" t="s">
        <v>448</v>
      </c>
      <c r="G152" t="s">
        <v>449</v>
      </c>
    </row>
    <row r="153" spans="1:7">
      <c r="A153" t="s">
        <v>450</v>
      </c>
      <c r="B153">
        <v>-0.604477419540402</v>
      </c>
      <c r="C153">
        <v>-1.52042791621977</v>
      </c>
      <c r="D153">
        <v>6.83742334275927</v>
      </c>
      <c r="E153">
        <v>0.00171953922052286</v>
      </c>
      <c r="F153" t="s">
        <v>451</v>
      </c>
      <c r="G153" t="s">
        <v>452</v>
      </c>
    </row>
    <row r="154" spans="1:7">
      <c r="A154" t="s">
        <v>453</v>
      </c>
      <c r="B154">
        <v>0.62289511689454</v>
      </c>
      <c r="C154">
        <v>1.53996239001635</v>
      </c>
      <c r="D154">
        <v>4.71448214879051</v>
      </c>
      <c r="E154">
        <v>0.00174132521360922</v>
      </c>
      <c r="F154" t="s">
        <v>454</v>
      </c>
      <c r="G154" t="s">
        <v>455</v>
      </c>
    </row>
    <row r="155" spans="1:7">
      <c r="A155" t="s">
        <v>456</v>
      </c>
      <c r="B155">
        <v>-0.938380565466332</v>
      </c>
      <c r="C155">
        <v>-1.91637588650906</v>
      </c>
      <c r="D155">
        <v>8.25754194336581</v>
      </c>
      <c r="E155">
        <v>0.00175734905772343</v>
      </c>
      <c r="F155" t="s">
        <v>457</v>
      </c>
      <c r="G155" t="s">
        <v>458</v>
      </c>
    </row>
    <row r="156" spans="1:6">
      <c r="A156" t="s">
        <v>459</v>
      </c>
      <c r="B156">
        <v>-0.624685135358622</v>
      </c>
      <c r="C156">
        <v>-1.54187427841817</v>
      </c>
      <c r="D156">
        <v>5.3775553878985</v>
      </c>
      <c r="E156">
        <v>0.0017596996269631</v>
      </c>
      <c r="F156" t="s">
        <v>460</v>
      </c>
    </row>
    <row r="157" spans="1:7">
      <c r="A157" t="s">
        <v>461</v>
      </c>
      <c r="B157">
        <v>-0.764960005674519</v>
      </c>
      <c r="C157">
        <v>-1.69932288907345</v>
      </c>
      <c r="D157">
        <v>4.27104513984194</v>
      </c>
      <c r="E157">
        <v>0.00182802991220756</v>
      </c>
      <c r="F157" t="s">
        <v>462</v>
      </c>
      <c r="G157" t="s">
        <v>463</v>
      </c>
    </row>
    <row r="158" spans="1:7">
      <c r="A158" t="s">
        <v>464</v>
      </c>
      <c r="B158">
        <v>-0.766586229401103</v>
      </c>
      <c r="C158">
        <v>-1.70123946688259</v>
      </c>
      <c r="D158">
        <v>8.58917426299545</v>
      </c>
      <c r="E158">
        <v>0.00188813452433787</v>
      </c>
      <c r="F158" t="s">
        <v>465</v>
      </c>
      <c r="G158" t="s">
        <v>466</v>
      </c>
    </row>
    <row r="159" spans="1:7">
      <c r="A159" t="s">
        <v>467</v>
      </c>
      <c r="B159">
        <v>0.817518022665078</v>
      </c>
      <c r="C159">
        <v>1.76237144223347</v>
      </c>
      <c r="D159">
        <v>3.699378080784</v>
      </c>
      <c r="E159">
        <v>0.00192646978403648</v>
      </c>
      <c r="F159" t="s">
        <v>468</v>
      </c>
      <c r="G159" t="s">
        <v>469</v>
      </c>
    </row>
    <row r="160" spans="1:7">
      <c r="A160" t="s">
        <v>470</v>
      </c>
      <c r="B160">
        <v>-0.641096848528575</v>
      </c>
      <c r="C160">
        <v>-1.5595143723523</v>
      </c>
      <c r="D160">
        <v>5.02318545111563</v>
      </c>
      <c r="E160">
        <v>0.00204750526037653</v>
      </c>
      <c r="F160" t="s">
        <v>471</v>
      </c>
      <c r="G160" t="s">
        <v>472</v>
      </c>
    </row>
    <row r="161" spans="1:7">
      <c r="A161" t="s">
        <v>473</v>
      </c>
      <c r="B161">
        <v>-1.04083220382757</v>
      </c>
      <c r="C161">
        <v>-2.05741410929491</v>
      </c>
      <c r="D161">
        <v>5.43232077976556</v>
      </c>
      <c r="E161">
        <v>0.0020717297420772</v>
      </c>
      <c r="F161" t="s">
        <v>474</v>
      </c>
      <c r="G161" t="s">
        <v>475</v>
      </c>
    </row>
    <row r="162" spans="1:7">
      <c r="A162" t="s">
        <v>476</v>
      </c>
      <c r="B162">
        <v>-0.66346917653189</v>
      </c>
      <c r="C162">
        <v>-1.58388674125278</v>
      </c>
      <c r="D162">
        <v>2.79012525831486</v>
      </c>
      <c r="E162">
        <v>0.00207283580737414</v>
      </c>
      <c r="F162" t="s">
        <v>477</v>
      </c>
      <c r="G162" t="s">
        <v>478</v>
      </c>
    </row>
    <row r="163" spans="1:7">
      <c r="A163" t="s">
        <v>479</v>
      </c>
      <c r="B163">
        <v>-0.882410314859635</v>
      </c>
      <c r="C163">
        <v>-1.84345259159645</v>
      </c>
      <c r="D163">
        <v>5.62533342386074</v>
      </c>
      <c r="E163">
        <v>0.00214311570821441</v>
      </c>
      <c r="F163" t="s">
        <v>480</v>
      </c>
      <c r="G163" t="s">
        <v>481</v>
      </c>
    </row>
    <row r="164" spans="1:7">
      <c r="A164" t="s">
        <v>482</v>
      </c>
      <c r="B164">
        <v>-1.08725838887164</v>
      </c>
      <c r="C164">
        <v>-2.12469887570906</v>
      </c>
      <c r="D164">
        <v>4.37693636732015</v>
      </c>
      <c r="E164">
        <v>0.00220306099487848</v>
      </c>
      <c r="F164" t="s">
        <v>483</v>
      </c>
      <c r="G164" t="s">
        <v>484</v>
      </c>
    </row>
    <row r="165" spans="1:7">
      <c r="A165" t="s">
        <v>485</v>
      </c>
      <c r="B165">
        <v>0.814686388418984</v>
      </c>
      <c r="C165">
        <v>1.75891575896512</v>
      </c>
      <c r="D165">
        <v>6.95958648000798</v>
      </c>
      <c r="E165">
        <v>0.00221203487156686</v>
      </c>
      <c r="F165" t="s">
        <v>486</v>
      </c>
      <c r="G165" t="s">
        <v>487</v>
      </c>
    </row>
    <row r="166" spans="1:7">
      <c r="A166" t="s">
        <v>488</v>
      </c>
      <c r="B166">
        <v>-0.993955247171392</v>
      </c>
      <c r="C166">
        <v>-1.99163772403701</v>
      </c>
      <c r="D166">
        <v>7.39539089779998</v>
      </c>
      <c r="E166">
        <v>0.00223714153544704</v>
      </c>
      <c r="F166" t="s">
        <v>489</v>
      </c>
      <c r="G166" t="s">
        <v>490</v>
      </c>
    </row>
    <row r="167" spans="1:7">
      <c r="A167" t="s">
        <v>491</v>
      </c>
      <c r="B167">
        <v>-1.17483452478588</v>
      </c>
      <c r="C167">
        <v>-2.25766984301437</v>
      </c>
      <c r="D167">
        <v>7.21048486983319</v>
      </c>
      <c r="E167">
        <v>0.00230158010674359</v>
      </c>
      <c r="F167" t="s">
        <v>492</v>
      </c>
      <c r="G167" t="s">
        <v>493</v>
      </c>
    </row>
    <row r="168" spans="1:6">
      <c r="A168" t="s">
        <v>494</v>
      </c>
      <c r="B168">
        <v>-0.73863683049703</v>
      </c>
      <c r="C168">
        <v>-1.66859847328328</v>
      </c>
      <c r="D168">
        <v>3.94017851679743</v>
      </c>
      <c r="E168">
        <v>0.00234657979584929</v>
      </c>
      <c r="F168" t="s">
        <v>495</v>
      </c>
    </row>
    <row r="169" spans="1:7">
      <c r="A169" t="s">
        <v>496</v>
      </c>
      <c r="B169">
        <v>-0.812579632821904</v>
      </c>
      <c r="C169">
        <v>-1.7563491033664</v>
      </c>
      <c r="D169">
        <v>5.0827412945627</v>
      </c>
      <c r="E169">
        <v>0.00234747089061401</v>
      </c>
      <c r="F169" t="s">
        <v>497</v>
      </c>
      <c r="G169" t="s">
        <v>498</v>
      </c>
    </row>
    <row r="170" spans="1:7">
      <c r="A170" t="s">
        <v>499</v>
      </c>
      <c r="B170">
        <v>0.691819877672225</v>
      </c>
      <c r="C170">
        <v>1.61531986787</v>
      </c>
      <c r="D170">
        <v>2.2721275136847</v>
      </c>
      <c r="E170">
        <v>0.0024794682200541</v>
      </c>
      <c r="F170" t="s">
        <v>500</v>
      </c>
      <c r="G170" t="s">
        <v>501</v>
      </c>
    </row>
    <row r="171" spans="1:7">
      <c r="A171" t="s">
        <v>502</v>
      </c>
      <c r="B171">
        <v>-0.798418648997802</v>
      </c>
      <c r="C171">
        <v>-1.73919373554245</v>
      </c>
      <c r="D171">
        <v>3.54163689518414</v>
      </c>
      <c r="E171">
        <v>0.00253015893711231</v>
      </c>
      <c r="F171" t="s">
        <v>503</v>
      </c>
      <c r="G171" t="s">
        <v>504</v>
      </c>
    </row>
    <row r="172" spans="1:7">
      <c r="A172" t="s">
        <v>505</v>
      </c>
      <c r="B172">
        <v>-0.671925060314494</v>
      </c>
      <c r="C172">
        <v>-1.59319743300511</v>
      </c>
      <c r="D172">
        <v>3.82278142333279</v>
      </c>
      <c r="E172">
        <v>0.00257048422912448</v>
      </c>
      <c r="F172" t="s">
        <v>506</v>
      </c>
      <c r="G172" t="s">
        <v>507</v>
      </c>
    </row>
    <row r="173" spans="1:7">
      <c r="A173" t="s">
        <v>508</v>
      </c>
      <c r="B173">
        <v>-0.878087215471449</v>
      </c>
      <c r="C173">
        <v>-1.83793687268813</v>
      </c>
      <c r="D173">
        <v>6.49175964272715</v>
      </c>
      <c r="E173">
        <v>0.00260458923564381</v>
      </c>
      <c r="F173" t="s">
        <v>509</v>
      </c>
      <c r="G173" t="s">
        <v>510</v>
      </c>
    </row>
    <row r="174" spans="1:7">
      <c r="A174" t="s">
        <v>511</v>
      </c>
      <c r="B174">
        <v>0.589242208380872</v>
      </c>
      <c r="C174">
        <v>1.50445630742412</v>
      </c>
      <c r="D174">
        <v>8.62344294872681</v>
      </c>
      <c r="E174">
        <v>0.00272135294188379</v>
      </c>
      <c r="F174" t="s">
        <v>512</v>
      </c>
      <c r="G174" t="s">
        <v>513</v>
      </c>
    </row>
    <row r="175" spans="1:7">
      <c r="A175" t="s">
        <v>514</v>
      </c>
      <c r="B175">
        <v>0.612529418751516</v>
      </c>
      <c r="C175">
        <v>1.52893748455157</v>
      </c>
      <c r="D175">
        <v>2.6188661293665</v>
      </c>
      <c r="E175">
        <v>0.00300473034646425</v>
      </c>
      <c r="F175" t="s">
        <v>515</v>
      </c>
      <c r="G175" t="s">
        <v>516</v>
      </c>
    </row>
    <row r="176" spans="1:7">
      <c r="A176" t="s">
        <v>517</v>
      </c>
      <c r="B176">
        <v>0.670610281651749</v>
      </c>
      <c r="C176">
        <v>1.59174615762587</v>
      </c>
      <c r="D176">
        <v>3.28934659892462</v>
      </c>
      <c r="E176">
        <v>0.00305388028209766</v>
      </c>
      <c r="F176" t="s">
        <v>518</v>
      </c>
      <c r="G176" t="s">
        <v>519</v>
      </c>
    </row>
    <row r="177" spans="1:7">
      <c r="A177" t="s">
        <v>520</v>
      </c>
      <c r="B177">
        <v>-0.647696280835785</v>
      </c>
      <c r="C177">
        <v>-1.56666452170185</v>
      </c>
      <c r="D177">
        <v>4.11442214863455</v>
      </c>
      <c r="E177">
        <v>0.003147176473895</v>
      </c>
      <c r="F177" t="s">
        <v>521</v>
      </c>
      <c r="G177" t="s">
        <v>522</v>
      </c>
    </row>
    <row r="178" spans="1:7">
      <c r="A178" t="s">
        <v>523</v>
      </c>
      <c r="B178">
        <v>-0.955642885989965</v>
      </c>
      <c r="C178">
        <v>-1.93944368578306</v>
      </c>
      <c r="D178">
        <v>4.26858281426155</v>
      </c>
      <c r="E178">
        <v>0.00316306584969655</v>
      </c>
      <c r="F178" t="s">
        <v>524</v>
      </c>
      <c r="G178" t="s">
        <v>525</v>
      </c>
    </row>
    <row r="179" spans="1:7">
      <c r="A179" t="s">
        <v>526</v>
      </c>
      <c r="B179">
        <v>-1.12601884996936</v>
      </c>
      <c r="C179">
        <v>-2.1825562707741</v>
      </c>
      <c r="D179">
        <v>5.26801259167968</v>
      </c>
      <c r="E179">
        <v>0.00319289604082951</v>
      </c>
      <c r="F179" t="s">
        <v>527</v>
      </c>
      <c r="G179" t="s">
        <v>528</v>
      </c>
    </row>
    <row r="180" spans="1:7">
      <c r="A180" t="s">
        <v>529</v>
      </c>
      <c r="B180">
        <v>0.875943732622849</v>
      </c>
      <c r="C180">
        <v>1.83520818721932</v>
      </c>
      <c r="D180">
        <v>4.61942546105901</v>
      </c>
      <c r="E180">
        <v>0.0034034013714788</v>
      </c>
      <c r="F180" t="s">
        <v>530</v>
      </c>
      <c r="G180" t="s">
        <v>531</v>
      </c>
    </row>
    <row r="181" spans="1:7">
      <c r="A181" t="s">
        <v>532</v>
      </c>
      <c r="B181">
        <v>-0.707412250364756</v>
      </c>
      <c r="C181">
        <v>-1.63287261928518</v>
      </c>
      <c r="D181">
        <v>7.01999602797041</v>
      </c>
      <c r="E181">
        <v>0.00356766090414613</v>
      </c>
      <c r="F181" t="s">
        <v>533</v>
      </c>
      <c r="G181" t="s">
        <v>534</v>
      </c>
    </row>
    <row r="182" spans="1:7">
      <c r="A182" t="s">
        <v>535</v>
      </c>
      <c r="B182">
        <v>0.657151434938562</v>
      </c>
      <c r="C182">
        <v>1.57696586832967</v>
      </c>
      <c r="D182">
        <v>8.72037591241407</v>
      </c>
      <c r="E182">
        <v>0.00359872609011278</v>
      </c>
      <c r="F182" t="s">
        <v>536</v>
      </c>
      <c r="G182" t="s">
        <v>537</v>
      </c>
    </row>
    <row r="183" spans="1:7">
      <c r="A183" t="s">
        <v>538</v>
      </c>
      <c r="B183">
        <v>-0.69128206383958</v>
      </c>
      <c r="C183">
        <v>-1.61471781446434</v>
      </c>
      <c r="D183">
        <v>2.88713275630046</v>
      </c>
      <c r="E183">
        <v>0.00362514392797499</v>
      </c>
      <c r="F183" t="s">
        <v>539</v>
      </c>
      <c r="G183" t="s">
        <v>540</v>
      </c>
    </row>
    <row r="184" spans="1:7">
      <c r="A184" t="s">
        <v>541</v>
      </c>
      <c r="B184">
        <v>0.593158400933639</v>
      </c>
      <c r="C184">
        <v>1.50854569861135</v>
      </c>
      <c r="D184">
        <v>5.71819961796254</v>
      </c>
      <c r="E184">
        <v>0.00365346708729368</v>
      </c>
      <c r="F184" t="s">
        <v>542</v>
      </c>
      <c r="G184" t="s">
        <v>543</v>
      </c>
    </row>
    <row r="185" spans="1:7">
      <c r="A185" t="s">
        <v>544</v>
      </c>
      <c r="B185">
        <v>0.597534073171234</v>
      </c>
      <c r="C185">
        <v>1.51312804047182</v>
      </c>
      <c r="D185">
        <v>5.71328126134806</v>
      </c>
      <c r="E185">
        <v>0.00370838837817213</v>
      </c>
      <c r="F185" t="s">
        <v>545</v>
      </c>
      <c r="G185" t="s">
        <v>546</v>
      </c>
    </row>
    <row r="186" spans="1:7">
      <c r="A186" t="s">
        <v>547</v>
      </c>
      <c r="B186">
        <v>-1.22750341204674</v>
      </c>
      <c r="C186">
        <v>-2.3416142200938</v>
      </c>
      <c r="D186">
        <v>6.95727906637391</v>
      </c>
      <c r="E186">
        <v>0.00410108526448478</v>
      </c>
      <c r="F186" t="s">
        <v>548</v>
      </c>
      <c r="G186" t="s">
        <v>549</v>
      </c>
    </row>
    <row r="187" spans="1:7">
      <c r="A187" t="s">
        <v>550</v>
      </c>
      <c r="B187">
        <v>-0.873579468560456</v>
      </c>
      <c r="C187">
        <v>-1.8322031422784</v>
      </c>
      <c r="D187">
        <v>5.55318226161569</v>
      </c>
      <c r="E187">
        <v>0.00416329858603634</v>
      </c>
      <c r="F187" t="s">
        <v>551</v>
      </c>
      <c r="G187" t="s">
        <v>552</v>
      </c>
    </row>
    <row r="188" spans="1:7">
      <c r="A188" t="s">
        <v>553</v>
      </c>
      <c r="B188">
        <v>0.610222183911923</v>
      </c>
      <c r="C188">
        <v>1.52649428036922</v>
      </c>
      <c r="D188">
        <v>6.21029042343636</v>
      </c>
      <c r="E188">
        <v>0.00417610615532152</v>
      </c>
      <c r="F188" t="s">
        <v>554</v>
      </c>
      <c r="G188" t="s">
        <v>555</v>
      </c>
    </row>
    <row r="189" spans="1:7">
      <c r="A189" t="s">
        <v>556</v>
      </c>
      <c r="B189">
        <v>-0.61774104140698</v>
      </c>
      <c r="C189">
        <v>-1.53447063929563</v>
      </c>
      <c r="D189">
        <v>2.92846399677508</v>
      </c>
      <c r="E189">
        <v>0.00423561561379478</v>
      </c>
      <c r="F189" t="s">
        <v>557</v>
      </c>
      <c r="G189" t="s">
        <v>558</v>
      </c>
    </row>
    <row r="190" spans="1:7">
      <c r="A190" t="s">
        <v>559</v>
      </c>
      <c r="B190">
        <v>0.720144390440244</v>
      </c>
      <c r="C190">
        <v>1.64734689906619</v>
      </c>
      <c r="D190">
        <v>3.90393078530469</v>
      </c>
      <c r="E190">
        <v>0.00449297486911506</v>
      </c>
      <c r="F190" t="s">
        <v>560</v>
      </c>
      <c r="G190" t="s">
        <v>561</v>
      </c>
    </row>
    <row r="191" spans="1:7">
      <c r="A191" t="s">
        <v>562</v>
      </c>
      <c r="B191">
        <v>-1.23339060886741</v>
      </c>
      <c r="C191">
        <v>-2.35118915380537</v>
      </c>
      <c r="D191">
        <v>6.72702123242602</v>
      </c>
      <c r="E191">
        <v>0.00508521120319654</v>
      </c>
      <c r="F191" t="s">
        <v>563</v>
      </c>
      <c r="G191" t="s">
        <v>564</v>
      </c>
    </row>
    <row r="192" spans="1:7">
      <c r="A192" t="s">
        <v>565</v>
      </c>
      <c r="B192">
        <v>-0.69428471196347</v>
      </c>
      <c r="C192">
        <v>-1.61808198931995</v>
      </c>
      <c r="D192">
        <v>4.26736222707262</v>
      </c>
      <c r="E192">
        <v>0.00516154419039268</v>
      </c>
      <c r="F192" t="s">
        <v>566</v>
      </c>
      <c r="G192" t="s">
        <v>567</v>
      </c>
    </row>
    <row r="193" spans="1:7">
      <c r="A193" t="s">
        <v>568</v>
      </c>
      <c r="B193">
        <v>0.66543284282695</v>
      </c>
      <c r="C193">
        <v>1.5860440527845</v>
      </c>
      <c r="D193">
        <v>3.78617209348743</v>
      </c>
      <c r="E193">
        <v>0.00519836401068891</v>
      </c>
      <c r="F193" t="s">
        <v>569</v>
      </c>
      <c r="G193" t="s">
        <v>570</v>
      </c>
    </row>
    <row r="194" spans="1:7">
      <c r="A194" t="s">
        <v>571</v>
      </c>
      <c r="B194">
        <v>-0.669286090981269</v>
      </c>
      <c r="C194">
        <v>-1.59028582933227</v>
      </c>
      <c r="D194">
        <v>4.04270254571128</v>
      </c>
      <c r="E194">
        <v>0.00523772378678658</v>
      </c>
      <c r="F194" t="s">
        <v>572</v>
      </c>
      <c r="G194" t="s">
        <v>573</v>
      </c>
    </row>
    <row r="195" spans="1:7">
      <c r="A195" t="s">
        <v>574</v>
      </c>
      <c r="B195">
        <v>0.827390170713556</v>
      </c>
      <c r="C195">
        <v>1.77447244391243</v>
      </c>
      <c r="D195">
        <v>3.50224524017071</v>
      </c>
      <c r="E195">
        <v>0.0054787056441187</v>
      </c>
      <c r="F195" t="s">
        <v>575</v>
      </c>
      <c r="G195" t="s">
        <v>576</v>
      </c>
    </row>
    <row r="196" spans="1:6">
      <c r="A196" t="s">
        <v>577</v>
      </c>
      <c r="B196">
        <v>-0.807099892925848</v>
      </c>
      <c r="C196">
        <v>-1.74969067507455</v>
      </c>
      <c r="D196">
        <v>3.18444734281924</v>
      </c>
      <c r="E196">
        <v>0.00549070507340211</v>
      </c>
      <c r="F196" t="s">
        <v>578</v>
      </c>
    </row>
    <row r="197" spans="1:7">
      <c r="A197" t="s">
        <v>579</v>
      </c>
      <c r="B197">
        <v>-0.89443908881701</v>
      </c>
      <c r="C197">
        <v>-1.85888702058307</v>
      </c>
      <c r="D197">
        <v>4.55614160175298</v>
      </c>
      <c r="E197">
        <v>0.00564945284934181</v>
      </c>
      <c r="F197" t="s">
        <v>580</v>
      </c>
      <c r="G197" t="s">
        <v>581</v>
      </c>
    </row>
    <row r="198" spans="1:7">
      <c r="A198" t="s">
        <v>582</v>
      </c>
      <c r="B198">
        <v>-1.05891138713112</v>
      </c>
      <c r="C198">
        <v>-2.08335889051625</v>
      </c>
      <c r="D198">
        <v>3.90420066070817</v>
      </c>
      <c r="E198">
        <v>0.00566112684953412</v>
      </c>
      <c r="F198" t="s">
        <v>583</v>
      </c>
      <c r="G198" t="s">
        <v>584</v>
      </c>
    </row>
    <row r="199" spans="1:6">
      <c r="A199" t="s">
        <v>585</v>
      </c>
      <c r="B199">
        <v>0.735847568550145</v>
      </c>
      <c r="C199">
        <v>1.66537557316253</v>
      </c>
      <c r="D199">
        <v>4.65629422489646</v>
      </c>
      <c r="E199">
        <v>0.0059196637674571</v>
      </c>
      <c r="F199" t="s">
        <v>586</v>
      </c>
    </row>
    <row r="200" spans="1:7">
      <c r="A200" t="s">
        <v>587</v>
      </c>
      <c r="B200">
        <v>-0.912646349182404</v>
      </c>
      <c r="C200">
        <v>-1.88249541252665</v>
      </c>
      <c r="D200">
        <v>5.77181834591628</v>
      </c>
      <c r="E200">
        <v>0.00611398429013861</v>
      </c>
      <c r="F200" t="s">
        <v>588</v>
      </c>
      <c r="G200" t="s">
        <v>589</v>
      </c>
    </row>
    <row r="201" spans="1:7">
      <c r="A201" t="s">
        <v>590</v>
      </c>
      <c r="B201">
        <v>-0.611199549337005</v>
      </c>
      <c r="C201">
        <v>-1.5275287666379</v>
      </c>
      <c r="D201">
        <v>8.85680833409946</v>
      </c>
      <c r="E201">
        <v>0.00633397814587343</v>
      </c>
      <c r="F201" t="s">
        <v>591</v>
      </c>
      <c r="G201" t="s">
        <v>592</v>
      </c>
    </row>
    <row r="202" spans="1:7">
      <c r="A202" t="s">
        <v>593</v>
      </c>
      <c r="B202">
        <v>0.617655618386441</v>
      </c>
      <c r="C202">
        <v>1.5343797848651</v>
      </c>
      <c r="D202">
        <v>5.77351696027501</v>
      </c>
      <c r="E202">
        <v>0.00671162725949508</v>
      </c>
      <c r="F202" t="s">
        <v>594</v>
      </c>
      <c r="G202" t="s">
        <v>595</v>
      </c>
    </row>
    <row r="203" spans="1:7">
      <c r="A203" t="s">
        <v>596</v>
      </c>
      <c r="B203">
        <v>-0.63401873992129</v>
      </c>
      <c r="C203">
        <v>-1.55188186662493</v>
      </c>
      <c r="D203">
        <v>4.95532444404822</v>
      </c>
      <c r="E203">
        <v>0.00690836172198604</v>
      </c>
      <c r="F203" t="s">
        <v>597</v>
      </c>
      <c r="G203" t="s">
        <v>598</v>
      </c>
    </row>
    <row r="204" spans="1:7">
      <c r="A204" t="s">
        <v>599</v>
      </c>
      <c r="B204">
        <v>0.596118677792451</v>
      </c>
      <c r="C204">
        <v>1.51164427283923</v>
      </c>
      <c r="D204">
        <v>5.65449583767562</v>
      </c>
      <c r="E204">
        <v>0.00710237970315275</v>
      </c>
      <c r="F204" t="s">
        <v>600</v>
      </c>
      <c r="G204" t="s">
        <v>601</v>
      </c>
    </row>
    <row r="205" spans="1:7">
      <c r="A205" t="s">
        <v>602</v>
      </c>
      <c r="B205">
        <v>-0.611346317270094</v>
      </c>
      <c r="C205">
        <v>-1.52768417276157</v>
      </c>
      <c r="D205">
        <v>6.84791379124936</v>
      </c>
      <c r="E205">
        <v>0.00716286454200583</v>
      </c>
      <c r="F205" t="s">
        <v>603</v>
      </c>
      <c r="G205" t="s">
        <v>604</v>
      </c>
    </row>
    <row r="206" spans="1:7">
      <c r="A206" t="s">
        <v>605</v>
      </c>
      <c r="B206">
        <v>0.741999013353259</v>
      </c>
      <c r="C206">
        <v>1.67249165602506</v>
      </c>
      <c r="D206">
        <v>4.83973163278421</v>
      </c>
      <c r="E206">
        <v>0.00756928428227524</v>
      </c>
      <c r="F206" t="s">
        <v>606</v>
      </c>
      <c r="G206" t="s">
        <v>607</v>
      </c>
    </row>
    <row r="207" spans="1:7">
      <c r="A207" t="s">
        <v>608</v>
      </c>
      <c r="B207">
        <v>0.618248473574206</v>
      </c>
      <c r="C207">
        <v>1.53501044617763</v>
      </c>
      <c r="D207">
        <v>3.85514036619716</v>
      </c>
      <c r="E207">
        <v>0.0076072204515756</v>
      </c>
      <c r="F207" t="s">
        <v>609</v>
      </c>
      <c r="G207" t="s">
        <v>610</v>
      </c>
    </row>
    <row r="208" spans="1:7">
      <c r="A208" t="s">
        <v>611</v>
      </c>
      <c r="B208">
        <v>-0.792568799058508</v>
      </c>
      <c r="C208">
        <v>-1.73215591875993</v>
      </c>
      <c r="D208">
        <v>4.2162977423713</v>
      </c>
      <c r="E208">
        <v>0.00809372224675286</v>
      </c>
      <c r="F208" t="s">
        <v>612</v>
      </c>
      <c r="G208" t="s">
        <v>613</v>
      </c>
    </row>
    <row r="209" spans="1:7">
      <c r="A209" t="s">
        <v>614</v>
      </c>
      <c r="B209">
        <v>-0.659558639382619</v>
      </c>
      <c r="C209">
        <v>-1.57959930635302</v>
      </c>
      <c r="D209">
        <v>7.95443894479932</v>
      </c>
      <c r="E209">
        <v>0.0082306607781116</v>
      </c>
      <c r="F209" t="s">
        <v>615</v>
      </c>
      <c r="G209" t="s">
        <v>616</v>
      </c>
    </row>
    <row r="210" spans="1:7">
      <c r="A210" t="s">
        <v>617</v>
      </c>
      <c r="B210">
        <v>-0.68547751845115</v>
      </c>
      <c r="C210">
        <v>-1.60823420375388</v>
      </c>
      <c r="D210">
        <v>6.42569621415169</v>
      </c>
      <c r="E210">
        <v>0.00868765254851826</v>
      </c>
      <c r="F210" t="s">
        <v>618</v>
      </c>
      <c r="G210" t="s">
        <v>619</v>
      </c>
    </row>
    <row r="211" spans="1:7">
      <c r="A211" t="s">
        <v>620</v>
      </c>
      <c r="B211">
        <v>0.586612425461748</v>
      </c>
      <c r="C211">
        <v>1.50171644233268</v>
      </c>
      <c r="D211">
        <v>5.80583908568695</v>
      </c>
      <c r="E211">
        <v>0.0087140713620117</v>
      </c>
      <c r="F211" t="s">
        <v>621</v>
      </c>
      <c r="G211" t="s">
        <v>622</v>
      </c>
    </row>
    <row r="212" spans="1:7">
      <c r="A212" t="s">
        <v>623</v>
      </c>
      <c r="B212">
        <v>0.669330379791176</v>
      </c>
      <c r="C212">
        <v>1.59033464973152</v>
      </c>
      <c r="D212">
        <v>8.09525975414663</v>
      </c>
      <c r="E212">
        <v>0.00940486113703891</v>
      </c>
      <c r="F212" t="s">
        <v>624</v>
      </c>
      <c r="G212" t="s">
        <v>625</v>
      </c>
    </row>
    <row r="213" spans="1:7">
      <c r="A213" t="s">
        <v>626</v>
      </c>
      <c r="B213">
        <v>-0.65865497860599</v>
      </c>
      <c r="C213">
        <v>-1.57861020266739</v>
      </c>
      <c r="D213">
        <v>7.91913142669089</v>
      </c>
      <c r="E213">
        <v>0.00949925285620758</v>
      </c>
      <c r="F213" t="s">
        <v>627</v>
      </c>
      <c r="G213" t="s">
        <v>628</v>
      </c>
    </row>
    <row r="214" spans="1:7">
      <c r="A214" t="s">
        <v>629</v>
      </c>
      <c r="B214">
        <v>1.00084448823309</v>
      </c>
      <c r="C214">
        <v>2.00117105198248</v>
      </c>
      <c r="D214">
        <v>7.51770188309126</v>
      </c>
      <c r="E214">
        <v>0.0104539056017872</v>
      </c>
      <c r="F214" t="s">
        <v>630</v>
      </c>
      <c r="G214" t="s">
        <v>631</v>
      </c>
    </row>
    <row r="215" spans="1:7">
      <c r="A215" t="s">
        <v>632</v>
      </c>
      <c r="B215">
        <v>0.828262563187581</v>
      </c>
      <c r="C215">
        <v>1.77554578547243</v>
      </c>
      <c r="D215">
        <v>8.56854646914928</v>
      </c>
      <c r="E215">
        <v>0.0107173548652803</v>
      </c>
      <c r="F215" t="s">
        <v>633</v>
      </c>
      <c r="G215" t="s">
        <v>634</v>
      </c>
    </row>
    <row r="216" spans="1:7">
      <c r="A216" t="s">
        <v>635</v>
      </c>
      <c r="B216">
        <v>-0.913580173535775</v>
      </c>
      <c r="C216">
        <v>-1.883714304299</v>
      </c>
      <c r="D216">
        <v>3.77691814549745</v>
      </c>
      <c r="E216">
        <v>0.010799339463571</v>
      </c>
      <c r="F216" t="s">
        <v>636</v>
      </c>
      <c r="G216" t="s">
        <v>637</v>
      </c>
    </row>
    <row r="217" spans="1:7">
      <c r="A217" t="s">
        <v>638</v>
      </c>
      <c r="B217">
        <v>0.622394205009895</v>
      </c>
      <c r="C217">
        <v>1.53942779916935</v>
      </c>
      <c r="D217">
        <v>4.1016508652324</v>
      </c>
      <c r="E217">
        <v>0.0109038493977898</v>
      </c>
      <c r="F217" t="s">
        <v>639</v>
      </c>
      <c r="G217" t="s">
        <v>640</v>
      </c>
    </row>
    <row r="218" spans="1:7">
      <c r="A218" t="s">
        <v>641</v>
      </c>
      <c r="B218">
        <v>0.625991548727425</v>
      </c>
      <c r="C218">
        <v>1.54327113458756</v>
      </c>
      <c r="D218">
        <v>9.12260358525777</v>
      </c>
      <c r="E218">
        <v>0.0110060895033333</v>
      </c>
      <c r="F218" t="s">
        <v>642</v>
      </c>
      <c r="G218" t="s">
        <v>643</v>
      </c>
    </row>
    <row r="219" spans="1:7">
      <c r="A219" t="s">
        <v>644</v>
      </c>
      <c r="B219">
        <v>0.62200563425781</v>
      </c>
      <c r="C219">
        <v>1.5390132305651</v>
      </c>
      <c r="D219">
        <v>7.27724119259105</v>
      </c>
      <c r="E219">
        <v>0.0112123130185052</v>
      </c>
      <c r="F219" t="s">
        <v>645</v>
      </c>
      <c r="G219" t="s">
        <v>646</v>
      </c>
    </row>
    <row r="220" spans="1:7">
      <c r="A220" t="s">
        <v>647</v>
      </c>
      <c r="B220">
        <v>0.617641872789144</v>
      </c>
      <c r="C220">
        <v>1.53436516579069</v>
      </c>
      <c r="D220">
        <v>6.13576375146202</v>
      </c>
      <c r="E220">
        <v>0.0113888707007036</v>
      </c>
      <c r="F220" t="s">
        <v>648</v>
      </c>
      <c r="G220" t="s">
        <v>649</v>
      </c>
    </row>
    <row r="221" spans="1:7">
      <c r="A221" t="s">
        <v>650</v>
      </c>
      <c r="B221">
        <v>-0.692149191403504</v>
      </c>
      <c r="C221">
        <v>-1.61568862752767</v>
      </c>
      <c r="D221">
        <v>2.16998183924017</v>
      </c>
      <c r="E221">
        <v>0.011813421526504</v>
      </c>
      <c r="F221" t="s">
        <v>651</v>
      </c>
      <c r="G221" t="s">
        <v>652</v>
      </c>
    </row>
    <row r="222" spans="1:7">
      <c r="A222" t="s">
        <v>653</v>
      </c>
      <c r="B222">
        <v>-0.673117619943565</v>
      </c>
      <c r="C222">
        <v>-1.59451494528845</v>
      </c>
      <c r="D222">
        <v>5.28775289557363</v>
      </c>
      <c r="E222">
        <v>0.0118970296771848</v>
      </c>
      <c r="F222" t="s">
        <v>654</v>
      </c>
      <c r="G222" t="s">
        <v>655</v>
      </c>
    </row>
    <row r="223" spans="1:7">
      <c r="A223" t="s">
        <v>656</v>
      </c>
      <c r="B223">
        <v>-0.601983717075066</v>
      </c>
      <c r="C223">
        <v>-1.51780212225911</v>
      </c>
      <c r="D223">
        <v>3.06943901135358</v>
      </c>
      <c r="E223">
        <v>0.011974678595877</v>
      </c>
      <c r="F223" t="s">
        <v>657</v>
      </c>
      <c r="G223" t="s">
        <v>658</v>
      </c>
    </row>
    <row r="224" spans="1:7">
      <c r="A224" t="s">
        <v>659</v>
      </c>
      <c r="B224">
        <v>0.846153932986005</v>
      </c>
      <c r="C224">
        <v>1.79770205459021</v>
      </c>
      <c r="D224">
        <v>5.59836992533941</v>
      </c>
      <c r="E224">
        <v>0.0125464776061602</v>
      </c>
      <c r="F224" t="s">
        <v>660</v>
      </c>
      <c r="G224" t="s">
        <v>661</v>
      </c>
    </row>
    <row r="225" spans="1:7">
      <c r="A225" t="s">
        <v>662</v>
      </c>
      <c r="B225">
        <v>-0.586856231797428</v>
      </c>
      <c r="C225">
        <v>-1.50197024435671</v>
      </c>
      <c r="D225">
        <v>7.98304922950211</v>
      </c>
      <c r="E225">
        <v>0.0132489603968311</v>
      </c>
      <c r="F225" t="s">
        <v>663</v>
      </c>
      <c r="G225" t="s">
        <v>664</v>
      </c>
    </row>
    <row r="226" spans="1:7">
      <c r="A226" t="s">
        <v>665</v>
      </c>
      <c r="B226">
        <v>0.62367936103961</v>
      </c>
      <c r="C226">
        <v>1.54079973593203</v>
      </c>
      <c r="D226">
        <v>3.45486556797163</v>
      </c>
      <c r="E226">
        <v>0.0132835716201112</v>
      </c>
      <c r="F226" t="s">
        <v>666</v>
      </c>
      <c r="G226" t="s">
        <v>667</v>
      </c>
    </row>
    <row r="227" spans="1:7">
      <c r="A227" t="s">
        <v>668</v>
      </c>
      <c r="B227">
        <v>-0.796453258548286</v>
      </c>
      <c r="C227">
        <v>-1.7368260366136</v>
      </c>
      <c r="D227">
        <v>7.03341157419125</v>
      </c>
      <c r="E227">
        <v>0.0140207674738716</v>
      </c>
      <c r="F227" t="s">
        <v>669</v>
      </c>
      <c r="G227" t="s">
        <v>670</v>
      </c>
    </row>
    <row r="228" spans="1:7">
      <c r="A228" t="s">
        <v>671</v>
      </c>
      <c r="B228">
        <v>0.817044868688003</v>
      </c>
      <c r="C228">
        <v>1.76179354024618</v>
      </c>
      <c r="D228">
        <v>4.28146852850939</v>
      </c>
      <c r="E228">
        <v>0.0140954010960791</v>
      </c>
      <c r="F228" t="s">
        <v>672</v>
      </c>
      <c r="G228" t="s">
        <v>673</v>
      </c>
    </row>
    <row r="229" spans="1:7">
      <c r="A229" t="s">
        <v>674</v>
      </c>
      <c r="B229">
        <v>0.607846724397033</v>
      </c>
      <c r="C229">
        <v>1.52398290990488</v>
      </c>
      <c r="D229">
        <v>8.63346960703092</v>
      </c>
      <c r="E229">
        <v>0.0141484202835647</v>
      </c>
      <c r="F229" t="s">
        <v>675</v>
      </c>
      <c r="G229" t="s">
        <v>676</v>
      </c>
    </row>
    <row r="230" spans="1:6">
      <c r="A230" t="s">
        <v>677</v>
      </c>
      <c r="B230">
        <v>-0.746799732158244</v>
      </c>
      <c r="C230">
        <v>-1.67806631711786</v>
      </c>
      <c r="D230">
        <v>6.3758063707872</v>
      </c>
      <c r="E230">
        <v>0.0149112961209698</v>
      </c>
      <c r="F230" t="s">
        <v>678</v>
      </c>
    </row>
    <row r="231" spans="1:7">
      <c r="A231" t="s">
        <v>679</v>
      </c>
      <c r="B231">
        <v>-0.599953685696221</v>
      </c>
      <c r="C231">
        <v>-1.51566790880469</v>
      </c>
      <c r="D231">
        <v>5.23066015476234</v>
      </c>
      <c r="E231">
        <v>0.0151960847711931</v>
      </c>
      <c r="F231" t="s">
        <v>680</v>
      </c>
      <c r="G231" t="s">
        <v>681</v>
      </c>
    </row>
    <row r="232" spans="1:7">
      <c r="A232" t="s">
        <v>682</v>
      </c>
      <c r="B232">
        <v>-0.692785413055701</v>
      </c>
      <c r="C232">
        <v>-1.61640129565897</v>
      </c>
      <c r="D232">
        <v>7.67996903719682</v>
      </c>
      <c r="E232">
        <v>0.0152293497882511</v>
      </c>
      <c r="F232" t="s">
        <v>683</v>
      </c>
      <c r="G232" t="s">
        <v>684</v>
      </c>
    </row>
    <row r="233" spans="1:6">
      <c r="A233" t="s">
        <v>685</v>
      </c>
      <c r="B233">
        <v>-0.731128866365049</v>
      </c>
      <c r="C233">
        <v>-1.65993743574329</v>
      </c>
      <c r="D233">
        <v>2.23340772162284</v>
      </c>
      <c r="E233">
        <v>0.0152988936473414</v>
      </c>
      <c r="F233" t="s">
        <v>686</v>
      </c>
    </row>
    <row r="234" spans="1:7">
      <c r="A234" t="s">
        <v>687</v>
      </c>
      <c r="B234">
        <v>-0.597049684902879</v>
      </c>
      <c r="C234">
        <v>-1.51262008943511</v>
      </c>
      <c r="D234">
        <v>9.31799415124089</v>
      </c>
      <c r="E234">
        <v>0.0154135406561634</v>
      </c>
      <c r="F234" t="s">
        <v>688</v>
      </c>
      <c r="G234" t="s">
        <v>689</v>
      </c>
    </row>
    <row r="235" spans="1:6">
      <c r="A235" t="s">
        <v>690</v>
      </c>
      <c r="B235">
        <v>-0.674469030787395</v>
      </c>
      <c r="C235">
        <v>-1.59600926965503</v>
      </c>
      <c r="D235">
        <v>2.83585425777993</v>
      </c>
      <c r="E235">
        <v>0.0154473048038684</v>
      </c>
      <c r="F235" t="s">
        <v>902</v>
      </c>
    </row>
    <row r="236" spans="1:7">
      <c r="A236" t="s">
        <v>693</v>
      </c>
      <c r="B236">
        <v>-0.797285638782466</v>
      </c>
      <c r="C236">
        <v>-1.73782840839641</v>
      </c>
      <c r="D236">
        <v>7.80146447233037</v>
      </c>
      <c r="E236">
        <v>0.0155221507920302</v>
      </c>
      <c r="F236" t="s">
        <v>694</v>
      </c>
      <c r="G236" t="s">
        <v>695</v>
      </c>
    </row>
    <row r="237" spans="1:7">
      <c r="A237" t="s">
        <v>696</v>
      </c>
      <c r="B237">
        <v>0.614154903856289</v>
      </c>
      <c r="C237">
        <v>1.53066110987596</v>
      </c>
      <c r="D237">
        <v>6.58629568274943</v>
      </c>
      <c r="E237">
        <v>0.0161520506516226</v>
      </c>
      <c r="F237" t="s">
        <v>697</v>
      </c>
      <c r="G237" t="s">
        <v>698</v>
      </c>
    </row>
    <row r="238" spans="1:6">
      <c r="A238" t="s">
        <v>699</v>
      </c>
      <c r="B238">
        <v>0.728134037632774</v>
      </c>
      <c r="C238">
        <v>1.65649521685831</v>
      </c>
      <c r="D238">
        <v>4.76725138649313</v>
      </c>
      <c r="E238">
        <v>0.0161997802915248</v>
      </c>
      <c r="F238" t="s">
        <v>700</v>
      </c>
    </row>
    <row r="239" spans="1:6">
      <c r="A239" t="s">
        <v>701</v>
      </c>
      <c r="B239">
        <v>0.607873998365815</v>
      </c>
      <c r="C239">
        <v>1.52401172088296</v>
      </c>
      <c r="D239">
        <v>2.66181301317077</v>
      </c>
      <c r="E239">
        <v>0.0163859379391469</v>
      </c>
      <c r="F239" t="s">
        <v>702</v>
      </c>
    </row>
    <row r="240" spans="1:7">
      <c r="A240" t="s">
        <v>703</v>
      </c>
      <c r="B240">
        <v>-0.695960794241945</v>
      </c>
      <c r="C240">
        <v>-1.61996292358921</v>
      </c>
      <c r="D240">
        <v>4.59344306237145</v>
      </c>
      <c r="E240">
        <v>0.0166751160432067</v>
      </c>
      <c r="F240" t="s">
        <v>704</v>
      </c>
      <c r="G240" t="s">
        <v>705</v>
      </c>
    </row>
    <row r="241" spans="1:7">
      <c r="A241" t="s">
        <v>706</v>
      </c>
      <c r="B241">
        <v>0.595871570402455</v>
      </c>
      <c r="C241">
        <v>1.51138537787395</v>
      </c>
      <c r="D241">
        <v>2.11089826029568</v>
      </c>
      <c r="E241">
        <v>0.0180722864774858</v>
      </c>
      <c r="F241" t="s">
        <v>707</v>
      </c>
      <c r="G241" t="s">
        <v>708</v>
      </c>
    </row>
    <row r="242" spans="1:6">
      <c r="A242" t="s">
        <v>709</v>
      </c>
      <c r="B242">
        <v>-0.601620838962945</v>
      </c>
      <c r="C242">
        <v>-1.51742040062635</v>
      </c>
      <c r="D242">
        <v>3.73497709814459</v>
      </c>
      <c r="E242">
        <v>0.0187141535640547</v>
      </c>
      <c r="F242" t="s">
        <v>710</v>
      </c>
    </row>
    <row r="243" spans="1:7">
      <c r="A243" t="s">
        <v>711</v>
      </c>
      <c r="B243">
        <v>0.638649820027875</v>
      </c>
      <c r="C243">
        <v>1.55687144267411</v>
      </c>
      <c r="D243">
        <v>8.16040842161514</v>
      </c>
      <c r="E243">
        <v>0.020293438621585</v>
      </c>
      <c r="F243" t="s">
        <v>712</v>
      </c>
      <c r="G243" t="s">
        <v>713</v>
      </c>
    </row>
    <row r="244" spans="1:7">
      <c r="A244" t="s">
        <v>714</v>
      </c>
      <c r="B244">
        <v>-0.734731657601785</v>
      </c>
      <c r="C244">
        <v>-1.66408791899012</v>
      </c>
      <c r="D244">
        <v>2.27549156083598</v>
      </c>
      <c r="E244">
        <v>0.0203057812348828</v>
      </c>
      <c r="F244" t="s">
        <v>715</v>
      </c>
      <c r="G244" t="s">
        <v>716</v>
      </c>
    </row>
    <row r="245" spans="1:7">
      <c r="A245" t="s">
        <v>717</v>
      </c>
      <c r="B245">
        <v>0.76815750402649</v>
      </c>
      <c r="C245">
        <v>1.70309333796146</v>
      </c>
      <c r="D245">
        <v>9.08416303348853</v>
      </c>
      <c r="E245">
        <v>0.0205440722300861</v>
      </c>
      <c r="F245" t="s">
        <v>718</v>
      </c>
      <c r="G245" t="s">
        <v>719</v>
      </c>
    </row>
    <row r="246" spans="1:7">
      <c r="A246" t="s">
        <v>720</v>
      </c>
      <c r="B246">
        <v>-1.30258407458731</v>
      </c>
      <c r="C246">
        <v>-2.46670309269676</v>
      </c>
      <c r="D246">
        <v>6.81936069657399</v>
      </c>
      <c r="E246">
        <v>0.0216116215900101</v>
      </c>
      <c r="F246" t="s">
        <v>721</v>
      </c>
      <c r="G246" t="s">
        <v>722</v>
      </c>
    </row>
    <row r="247" spans="1:7">
      <c r="A247" t="s">
        <v>723</v>
      </c>
      <c r="B247">
        <v>-0.643303076403236</v>
      </c>
      <c r="C247">
        <v>-1.56190106954716</v>
      </c>
      <c r="D247">
        <v>4.51017575209433</v>
      </c>
      <c r="E247">
        <v>0.0223294095351843</v>
      </c>
      <c r="F247" t="s">
        <v>724</v>
      </c>
      <c r="G247" t="s">
        <v>725</v>
      </c>
    </row>
    <row r="248" spans="1:7">
      <c r="A248" t="s">
        <v>726</v>
      </c>
      <c r="B248">
        <v>-0.620232539882153</v>
      </c>
      <c r="C248">
        <v>-1.53712292150155</v>
      </c>
      <c r="D248">
        <v>11.9721404910499</v>
      </c>
      <c r="E248">
        <v>0.0227298616757369</v>
      </c>
      <c r="F248" t="s">
        <v>727</v>
      </c>
      <c r="G248" t="s">
        <v>728</v>
      </c>
    </row>
    <row r="249" spans="1:7">
      <c r="A249" t="s">
        <v>729</v>
      </c>
      <c r="B249">
        <v>-0.979545891044836</v>
      </c>
      <c r="C249">
        <v>-1.97184464491258</v>
      </c>
      <c r="D249">
        <v>3.83380903783713</v>
      </c>
      <c r="E249">
        <v>0.0228786060868149</v>
      </c>
      <c r="F249" t="s">
        <v>730</v>
      </c>
      <c r="G249" t="s">
        <v>731</v>
      </c>
    </row>
    <row r="250" spans="1:7">
      <c r="A250" t="s">
        <v>732</v>
      </c>
      <c r="B250">
        <v>-0.71027928274696</v>
      </c>
      <c r="C250">
        <v>-1.63612081335201</v>
      </c>
      <c r="D250">
        <v>3.5614768107134</v>
      </c>
      <c r="E250">
        <v>0.0230772649234757</v>
      </c>
      <c r="F250" t="s">
        <v>733</v>
      </c>
      <c r="G250" t="s">
        <v>734</v>
      </c>
    </row>
    <row r="251" spans="1:7">
      <c r="A251" t="s">
        <v>735</v>
      </c>
      <c r="B251">
        <v>-0.78324295272227</v>
      </c>
      <c r="C251">
        <v>-1.72099505582104</v>
      </c>
      <c r="D251">
        <v>3.10361992773603</v>
      </c>
      <c r="E251">
        <v>0.0232453510503329</v>
      </c>
      <c r="F251" t="s">
        <v>736</v>
      </c>
      <c r="G251" t="s">
        <v>737</v>
      </c>
    </row>
    <row r="252" spans="1:7">
      <c r="A252" t="s">
        <v>738</v>
      </c>
      <c r="B252">
        <v>-1.22073249458773</v>
      </c>
      <c r="C252">
        <v>-2.33065020559035</v>
      </c>
      <c r="D252">
        <v>4.91575571380148</v>
      </c>
      <c r="E252">
        <v>0.0236845247131527</v>
      </c>
      <c r="F252" t="s">
        <v>739</v>
      </c>
      <c r="G252" t="s">
        <v>740</v>
      </c>
    </row>
    <row r="253" spans="1:7">
      <c r="A253" t="s">
        <v>741</v>
      </c>
      <c r="B253">
        <v>0.678244488642326</v>
      </c>
      <c r="C253">
        <v>1.60019141270794</v>
      </c>
      <c r="D253">
        <v>3.87295776213513</v>
      </c>
      <c r="E253">
        <v>0.024910229104366</v>
      </c>
      <c r="F253" t="s">
        <v>742</v>
      </c>
      <c r="G253" t="s">
        <v>743</v>
      </c>
    </row>
    <row r="254" spans="1:7">
      <c r="A254" t="s">
        <v>744</v>
      </c>
      <c r="B254">
        <v>-0.586923511671637</v>
      </c>
      <c r="C254">
        <v>-1.50204029015472</v>
      </c>
      <c r="D254">
        <v>5.41897829444051</v>
      </c>
      <c r="E254">
        <v>0.0276547502032134</v>
      </c>
      <c r="F254" t="s">
        <v>745</v>
      </c>
      <c r="G254" t="s">
        <v>746</v>
      </c>
    </row>
    <row r="255" spans="1:7">
      <c r="A255" t="s">
        <v>747</v>
      </c>
      <c r="B255">
        <v>0.621285149106715</v>
      </c>
      <c r="C255">
        <v>1.53824483577827</v>
      </c>
      <c r="D255">
        <v>2.0508190870484</v>
      </c>
      <c r="E255">
        <v>0.0283664077388395</v>
      </c>
      <c r="F255" t="s">
        <v>748</v>
      </c>
      <c r="G255" t="s">
        <v>749</v>
      </c>
    </row>
    <row r="256" spans="1:6">
      <c r="A256" t="s">
        <v>750</v>
      </c>
      <c r="B256">
        <v>-0.638391610553215</v>
      </c>
      <c r="C256">
        <v>-1.55659282316426</v>
      </c>
      <c r="D256">
        <v>4.43888650044246</v>
      </c>
      <c r="E256">
        <v>0.0285401404172508</v>
      </c>
      <c r="F256" t="s">
        <v>751</v>
      </c>
    </row>
    <row r="257" spans="1:7">
      <c r="A257" t="s">
        <v>752</v>
      </c>
      <c r="B257">
        <v>1.19030511416442</v>
      </c>
      <c r="C257">
        <v>2.28201000077115</v>
      </c>
      <c r="D257">
        <v>6.03796192105002</v>
      </c>
      <c r="E257">
        <v>0.0302612740987465</v>
      </c>
      <c r="F257" t="s">
        <v>753</v>
      </c>
      <c r="G257" t="s">
        <v>754</v>
      </c>
    </row>
    <row r="258" spans="1:7">
      <c r="A258" t="s">
        <v>755</v>
      </c>
      <c r="B258">
        <v>-0.745943026350803</v>
      </c>
      <c r="C258">
        <v>-1.67707013818881</v>
      </c>
      <c r="D258">
        <v>11.1068550173254</v>
      </c>
      <c r="E258">
        <v>0.0334964469800878</v>
      </c>
      <c r="F258" t="s">
        <v>756</v>
      </c>
      <c r="G258" t="s">
        <v>757</v>
      </c>
    </row>
    <row r="259" spans="1:7">
      <c r="A259" t="s">
        <v>758</v>
      </c>
      <c r="B259">
        <v>0.603401432610422</v>
      </c>
      <c r="C259">
        <v>1.51929437752499</v>
      </c>
      <c r="D259">
        <v>6.91464841684869</v>
      </c>
      <c r="E259">
        <v>0.034750535656859</v>
      </c>
      <c r="F259" t="s">
        <v>759</v>
      </c>
      <c r="G259" t="s">
        <v>760</v>
      </c>
    </row>
    <row r="260" spans="1:6">
      <c r="A260" t="s">
        <v>761</v>
      </c>
      <c r="B260">
        <v>0.670253725512498</v>
      </c>
      <c r="C260">
        <v>1.5913528127256</v>
      </c>
      <c r="D260">
        <v>2.96682571600351</v>
      </c>
      <c r="E260">
        <v>0.0357971996734463</v>
      </c>
      <c r="F260" t="s">
        <v>762</v>
      </c>
    </row>
    <row r="261" spans="1:7">
      <c r="A261" t="s">
        <v>763</v>
      </c>
      <c r="B261">
        <v>-0.6432693473116</v>
      </c>
      <c r="C261">
        <v>-1.56186455393784</v>
      </c>
      <c r="D261">
        <v>4.01155443205326</v>
      </c>
      <c r="E261">
        <v>0.0376219445536086</v>
      </c>
      <c r="F261" t="s">
        <v>764</v>
      </c>
      <c r="G261" t="s">
        <v>765</v>
      </c>
    </row>
    <row r="262" spans="1:7">
      <c r="A262" t="s">
        <v>766</v>
      </c>
      <c r="B262">
        <v>0.670861649623814</v>
      </c>
      <c r="C262">
        <v>1.59202351968181</v>
      </c>
      <c r="D262">
        <v>5.489094047727</v>
      </c>
      <c r="E262">
        <v>0.0377342434617001</v>
      </c>
      <c r="F262" t="s">
        <v>767</v>
      </c>
      <c r="G262" t="s">
        <v>768</v>
      </c>
    </row>
    <row r="263" spans="1:7">
      <c r="A263" t="s">
        <v>769</v>
      </c>
      <c r="B263">
        <v>-0.614598725549325</v>
      </c>
      <c r="C263">
        <v>-1.53113206533832</v>
      </c>
      <c r="D263">
        <v>2.02872114679473</v>
      </c>
      <c r="E263">
        <v>0.0424773197227221</v>
      </c>
      <c r="F263" t="s">
        <v>770</v>
      </c>
      <c r="G263" t="s">
        <v>771</v>
      </c>
    </row>
    <row r="264" spans="1:7">
      <c r="A264" t="s">
        <v>772</v>
      </c>
      <c r="B264">
        <v>-0.919678160128687</v>
      </c>
      <c r="C264">
        <v>-1.89169324290937</v>
      </c>
      <c r="D264">
        <v>7.4287570058068</v>
      </c>
      <c r="E264">
        <v>0.0428607076581812</v>
      </c>
      <c r="F264" t="s">
        <v>773</v>
      </c>
      <c r="G264" t="s">
        <v>774</v>
      </c>
    </row>
    <row r="265" spans="1:6">
      <c r="A265" t="s">
        <v>775</v>
      </c>
      <c r="B265">
        <v>-0.634927626374174</v>
      </c>
      <c r="C265">
        <v>-1.55285984794141</v>
      </c>
      <c r="D265">
        <v>4.46640641315866</v>
      </c>
      <c r="E265">
        <v>0.0435070226063677</v>
      </c>
      <c r="F265" t="s">
        <v>776</v>
      </c>
    </row>
    <row r="266" spans="1:7">
      <c r="A266" t="s">
        <v>777</v>
      </c>
      <c r="B266">
        <v>-0.634664922585999</v>
      </c>
      <c r="C266">
        <v>-1.55257710972324</v>
      </c>
      <c r="D266">
        <v>7.86333508904954</v>
      </c>
      <c r="E266">
        <v>0.0452023146022194</v>
      </c>
      <c r="F266" t="s">
        <v>778</v>
      </c>
      <c r="G266" t="s">
        <v>779</v>
      </c>
    </row>
    <row r="267" spans="1:7">
      <c r="A267" t="s">
        <v>780</v>
      </c>
      <c r="B267">
        <v>0.596526241444315</v>
      </c>
      <c r="C267">
        <v>1.51207137508487</v>
      </c>
      <c r="D267">
        <v>4.19296165928218</v>
      </c>
      <c r="E267">
        <v>0.0525167700620122</v>
      </c>
      <c r="F267" t="s">
        <v>781</v>
      </c>
      <c r="G267" t="s">
        <v>782</v>
      </c>
    </row>
    <row r="268" spans="1:7">
      <c r="A268" t="s">
        <v>783</v>
      </c>
      <c r="B268">
        <v>0.596797674043875</v>
      </c>
      <c r="C268">
        <v>1.51235588710171</v>
      </c>
      <c r="D268">
        <v>8.2442741446453</v>
      </c>
      <c r="E268">
        <v>0.0534999501185842</v>
      </c>
      <c r="F268" t="s">
        <v>784</v>
      </c>
      <c r="G268" t="s">
        <v>785</v>
      </c>
    </row>
    <row r="269" spans="1:7">
      <c r="A269" t="s">
        <v>786</v>
      </c>
      <c r="B269">
        <v>0.731877844088769</v>
      </c>
      <c r="C269">
        <v>1.66079941897751</v>
      </c>
      <c r="D269">
        <v>8.30111694513357</v>
      </c>
      <c r="E269">
        <v>0.0564464792419507</v>
      </c>
      <c r="F269" t="s">
        <v>787</v>
      </c>
      <c r="G269" t="s">
        <v>788</v>
      </c>
    </row>
    <row r="270" spans="1:7">
      <c r="A270" t="s">
        <v>789</v>
      </c>
      <c r="B270">
        <v>0.624790537046127</v>
      </c>
      <c r="C270">
        <v>1.54198693014499</v>
      </c>
      <c r="D270">
        <v>6.6897391867277</v>
      </c>
      <c r="E270">
        <v>0.0601878669645493</v>
      </c>
      <c r="F270" t="s">
        <v>790</v>
      </c>
      <c r="G270" t="s">
        <v>791</v>
      </c>
    </row>
    <row r="271" spans="1:7">
      <c r="A271" t="s">
        <v>792</v>
      </c>
      <c r="B271">
        <v>-0.6157383854024</v>
      </c>
      <c r="C271">
        <v>-1.5323420640545</v>
      </c>
      <c r="D271">
        <v>11.5095028517718</v>
      </c>
      <c r="E271">
        <v>0.0605300497804527</v>
      </c>
      <c r="F271" t="s">
        <v>793</v>
      </c>
      <c r="G271" t="s">
        <v>794</v>
      </c>
    </row>
    <row r="272" spans="1:7">
      <c r="A272" t="s">
        <v>795</v>
      </c>
      <c r="B272">
        <v>0.62583320328055</v>
      </c>
      <c r="C272">
        <v>1.54310175953573</v>
      </c>
      <c r="D272">
        <v>2.24510744430912</v>
      </c>
      <c r="E272">
        <v>0.0629897556359226</v>
      </c>
      <c r="F272" t="s">
        <v>796</v>
      </c>
      <c r="G272" t="s">
        <v>797</v>
      </c>
    </row>
    <row r="273" spans="1:7">
      <c r="A273" t="s">
        <v>798</v>
      </c>
      <c r="B273">
        <v>-0.745455059445691</v>
      </c>
      <c r="C273">
        <v>-1.67650299383733</v>
      </c>
      <c r="D273">
        <v>4.33275253575849</v>
      </c>
      <c r="E273">
        <v>0.068347725273929</v>
      </c>
      <c r="F273" t="s">
        <v>799</v>
      </c>
      <c r="G273" t="s">
        <v>800</v>
      </c>
    </row>
    <row r="274" spans="1:7">
      <c r="A274" t="s">
        <v>801</v>
      </c>
      <c r="B274">
        <v>0.642003098885385</v>
      </c>
      <c r="C274">
        <v>1.5604943122601</v>
      </c>
      <c r="D274">
        <v>3.01784679137981</v>
      </c>
      <c r="E274">
        <v>0.0695441282962929</v>
      </c>
      <c r="F274" t="s">
        <v>802</v>
      </c>
      <c r="G274" t="s">
        <v>803</v>
      </c>
    </row>
    <row r="275" spans="1:7">
      <c r="A275" t="s">
        <v>804</v>
      </c>
      <c r="B275">
        <v>-0.615560249479335</v>
      </c>
      <c r="C275">
        <v>-1.5321528706984</v>
      </c>
      <c r="D275">
        <v>4.69036259841052</v>
      </c>
      <c r="E275">
        <v>0.0724206169559448</v>
      </c>
      <c r="F275" t="s">
        <v>805</v>
      </c>
      <c r="G275" t="s">
        <v>806</v>
      </c>
    </row>
    <row r="276" spans="1:7">
      <c r="A276" t="s">
        <v>807</v>
      </c>
      <c r="B276">
        <v>-0.795252338863886</v>
      </c>
      <c r="C276">
        <v>-1.73538087971101</v>
      </c>
      <c r="D276">
        <v>4.709136990994</v>
      </c>
      <c r="E276">
        <v>0.0756444134235503</v>
      </c>
      <c r="F276" t="s">
        <v>808</v>
      </c>
      <c r="G276" t="s">
        <v>809</v>
      </c>
    </row>
    <row r="277" spans="1:7">
      <c r="A277" t="s">
        <v>810</v>
      </c>
      <c r="B277">
        <v>-0.713295390807094</v>
      </c>
      <c r="C277">
        <v>-1.63954487658481</v>
      </c>
      <c r="D277">
        <v>4.11773898827724</v>
      </c>
      <c r="E277">
        <v>0.0756766598647996</v>
      </c>
      <c r="F277" t="s">
        <v>811</v>
      </c>
      <c r="G277" t="s">
        <v>812</v>
      </c>
    </row>
    <row r="278" spans="1:7">
      <c r="A278" t="s">
        <v>813</v>
      </c>
      <c r="B278">
        <v>-0.751804087494548</v>
      </c>
      <c r="C278">
        <v>-1.68389722484443</v>
      </c>
      <c r="D278">
        <v>11.7594824437982</v>
      </c>
      <c r="E278">
        <v>0.0793784959292072</v>
      </c>
      <c r="F278" t="s">
        <v>814</v>
      </c>
      <c r="G278" t="s">
        <v>815</v>
      </c>
    </row>
    <row r="279" spans="1:7">
      <c r="A279" t="s">
        <v>816</v>
      </c>
      <c r="B279">
        <v>-0.608323385194718</v>
      </c>
      <c r="C279">
        <v>-1.52448651108584</v>
      </c>
      <c r="D279">
        <v>6.95074612509961</v>
      </c>
      <c r="E279">
        <v>0.0822140458881827</v>
      </c>
      <c r="F279" t="s">
        <v>817</v>
      </c>
      <c r="G279" t="s">
        <v>818</v>
      </c>
    </row>
    <row r="280" spans="1:6">
      <c r="A280" t="s">
        <v>819</v>
      </c>
      <c r="B280">
        <v>0.720791752815694</v>
      </c>
      <c r="C280">
        <v>1.64808625816169</v>
      </c>
      <c r="D280">
        <v>3.27000560271438</v>
      </c>
      <c r="E280">
        <v>0.0919631804377386</v>
      </c>
      <c r="F280" t="s">
        <v>820</v>
      </c>
    </row>
    <row r="281" spans="1:7">
      <c r="A281" t="s">
        <v>821</v>
      </c>
      <c r="B281">
        <v>-0.792270839703884</v>
      </c>
      <c r="C281">
        <v>-1.73179821408052</v>
      </c>
      <c r="D281">
        <v>6.29895199860618</v>
      </c>
      <c r="E281">
        <v>0.0926132821329789</v>
      </c>
      <c r="F281" t="s">
        <v>822</v>
      </c>
      <c r="G281" t="s">
        <v>823</v>
      </c>
    </row>
    <row r="282" spans="1:7">
      <c r="A282" t="s">
        <v>824</v>
      </c>
      <c r="B282">
        <v>-0.66595829648611</v>
      </c>
      <c r="C282">
        <v>-1.5866218217611</v>
      </c>
      <c r="D282">
        <v>5.83695614316309</v>
      </c>
      <c r="E282">
        <v>0.100973886005605</v>
      </c>
      <c r="F282" t="s">
        <v>825</v>
      </c>
      <c r="G282" t="s">
        <v>826</v>
      </c>
    </row>
    <row r="283" spans="1:7">
      <c r="A283" t="s">
        <v>827</v>
      </c>
      <c r="B283">
        <v>0.661598902452699</v>
      </c>
      <c r="C283">
        <v>1.58183476011022</v>
      </c>
      <c r="D283">
        <v>4.64174686025231</v>
      </c>
      <c r="E283">
        <v>0.108605379586813</v>
      </c>
      <c r="F283" t="s">
        <v>828</v>
      </c>
      <c r="G283" t="s">
        <v>829</v>
      </c>
    </row>
    <row r="284" spans="1:7">
      <c r="A284" t="s">
        <v>830</v>
      </c>
      <c r="B284">
        <v>-0.60272300152136</v>
      </c>
      <c r="C284">
        <v>-1.51858009335913</v>
      </c>
      <c r="D284">
        <v>4.21450592726485</v>
      </c>
      <c r="E284">
        <v>0.13383607900554</v>
      </c>
      <c r="F284" t="s">
        <v>831</v>
      </c>
      <c r="G284" t="s">
        <v>832</v>
      </c>
    </row>
    <row r="285" spans="1:7">
      <c r="A285" t="s">
        <v>833</v>
      </c>
      <c r="B285">
        <v>-0.67763938526811</v>
      </c>
      <c r="C285">
        <v>-1.59952039203957</v>
      </c>
      <c r="D285">
        <v>3.97314448339914</v>
      </c>
      <c r="E285">
        <v>0.13877041900664</v>
      </c>
      <c r="F285" t="s">
        <v>834</v>
      </c>
      <c r="G285" t="s">
        <v>835</v>
      </c>
    </row>
    <row r="286" spans="1:7">
      <c r="A286" s="13" t="s">
        <v>836</v>
      </c>
      <c r="B286" s="13">
        <v>0.616080652960229</v>
      </c>
      <c r="C286" s="13">
        <v>1.53270564275915</v>
      </c>
      <c r="D286" s="13">
        <v>6.91872010484841</v>
      </c>
      <c r="E286" s="13">
        <v>0.195559378602842</v>
      </c>
      <c r="F286" s="13" t="s">
        <v>837</v>
      </c>
      <c r="G286" s="13" t="s">
        <v>838</v>
      </c>
    </row>
  </sheetData>
  <pageMargins left="0.699305555555556" right="0.699305555555556" top="0.75" bottom="0.75" header="0.3" footer="0.3"/>
  <pageSetup paperSize="9" orientation="portrait" horizontalDpi="600" verticalDpi="6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2"/>
  <sheetViews>
    <sheetView workbookViewId="0">
      <selection activeCell="A1" sqref="A1"/>
    </sheetView>
  </sheetViews>
  <sheetFormatPr defaultColWidth="9" defaultRowHeight="13.5" outlineLevelCol="6"/>
  <cols>
    <col min="1" max="1" width="17.25" customWidth="1"/>
    <col min="3" max="3" width="14.125" customWidth="1"/>
    <col min="4" max="4" width="10.375" customWidth="1"/>
    <col min="5" max="5" width="9.875" customWidth="1"/>
    <col min="6" max="6" width="20"/>
    <col min="7" max="7" width="144.125"/>
  </cols>
  <sheetData>
    <row r="1" spans="1:1">
      <c r="A1" s="15" t="s">
        <v>903</v>
      </c>
    </row>
    <row r="2" spans="1:7">
      <c r="A2" s="2" t="s">
        <v>1</v>
      </c>
      <c r="B2" s="2" t="s">
        <v>898</v>
      </c>
      <c r="C2" s="2" t="s">
        <v>899</v>
      </c>
      <c r="D2" s="2" t="s">
        <v>900</v>
      </c>
      <c r="E2" s="2" t="s">
        <v>901</v>
      </c>
      <c r="F2" s="2" t="s">
        <v>2</v>
      </c>
      <c r="G2" s="2" t="s">
        <v>3</v>
      </c>
    </row>
    <row r="3" spans="1:7">
      <c r="A3" t="s">
        <v>4</v>
      </c>
      <c r="B3">
        <v>-1.15641026089379</v>
      </c>
      <c r="C3">
        <v>-2.2290210808792</v>
      </c>
      <c r="D3">
        <v>7.08229314957924</v>
      </c>
      <c r="E3" s="16">
        <v>1.84411223796554e-6</v>
      </c>
      <c r="F3" t="s">
        <v>5</v>
      </c>
      <c r="G3" t="s">
        <v>6</v>
      </c>
    </row>
    <row r="4" spans="1:7">
      <c r="A4" t="s">
        <v>10</v>
      </c>
      <c r="B4">
        <v>-1.93112479461881</v>
      </c>
      <c r="C4">
        <v>-3.81352404067448</v>
      </c>
      <c r="D4">
        <v>5.06508023954239</v>
      </c>
      <c r="E4" s="16">
        <v>1.94498868970991e-6</v>
      </c>
      <c r="F4" t="s">
        <v>11</v>
      </c>
      <c r="G4" t="s">
        <v>12</v>
      </c>
    </row>
    <row r="5" spans="1:7">
      <c r="A5" t="s">
        <v>13</v>
      </c>
      <c r="B5">
        <v>-1.0803943481568</v>
      </c>
      <c r="C5">
        <v>-2.1146140135038</v>
      </c>
      <c r="D5">
        <v>10.6508304977109</v>
      </c>
      <c r="E5" s="16">
        <v>3.8934306419674e-6</v>
      </c>
      <c r="F5" t="s">
        <v>14</v>
      </c>
      <c r="G5" t="s">
        <v>15</v>
      </c>
    </row>
    <row r="6" spans="1:7">
      <c r="A6" t="s">
        <v>839</v>
      </c>
      <c r="B6">
        <v>-1.92267597467269</v>
      </c>
      <c r="C6">
        <v>-3.79125625918478</v>
      </c>
      <c r="D6">
        <v>4.07095799971692</v>
      </c>
      <c r="E6" s="16">
        <v>4.82133350787271e-6</v>
      </c>
      <c r="F6" t="s">
        <v>840</v>
      </c>
      <c r="G6" t="s">
        <v>841</v>
      </c>
    </row>
    <row r="7" spans="1:7">
      <c r="A7" t="s">
        <v>7</v>
      </c>
      <c r="B7">
        <v>-0.912741770417349</v>
      </c>
      <c r="C7">
        <v>-1.88261992669807</v>
      </c>
      <c r="D7">
        <v>8.38661932469518</v>
      </c>
      <c r="E7" s="16">
        <v>6.90849651872918e-6</v>
      </c>
      <c r="F7" t="s">
        <v>8</v>
      </c>
      <c r="G7" t="s">
        <v>9</v>
      </c>
    </row>
    <row r="8" spans="1:7">
      <c r="A8" t="s">
        <v>40</v>
      </c>
      <c r="B8">
        <v>-1.03655841796649</v>
      </c>
      <c r="C8">
        <v>-2.05132832124986</v>
      </c>
      <c r="D8">
        <v>5.37449379395401</v>
      </c>
      <c r="E8" s="16">
        <v>7.77739690299907e-6</v>
      </c>
      <c r="F8" t="s">
        <v>41</v>
      </c>
      <c r="G8" t="s">
        <v>42</v>
      </c>
    </row>
    <row r="9" spans="1:7">
      <c r="A9" t="s">
        <v>31</v>
      </c>
      <c r="B9">
        <v>-0.796303869414238</v>
      </c>
      <c r="C9">
        <v>-1.73664619992102</v>
      </c>
      <c r="D9">
        <v>8.55057523113724</v>
      </c>
      <c r="E9" s="16">
        <v>9.34046294157174e-6</v>
      </c>
      <c r="F9" t="s">
        <v>32</v>
      </c>
      <c r="G9" t="s">
        <v>33</v>
      </c>
    </row>
    <row r="10" spans="1:7">
      <c r="A10" t="s">
        <v>16</v>
      </c>
      <c r="B10">
        <v>-1.04623452840449</v>
      </c>
      <c r="C10">
        <v>-2.0651327572424</v>
      </c>
      <c r="D10">
        <v>8.09311917875125</v>
      </c>
      <c r="E10" s="16">
        <v>9.61355874623077e-6</v>
      </c>
      <c r="F10" t="s">
        <v>17</v>
      </c>
      <c r="G10" t="s">
        <v>18</v>
      </c>
    </row>
    <row r="11" spans="1:7">
      <c r="A11" t="s">
        <v>61</v>
      </c>
      <c r="B11">
        <v>-0.897571679101185</v>
      </c>
      <c r="C11">
        <v>-1.86292769297052</v>
      </c>
      <c r="D11">
        <v>3.75254033285016</v>
      </c>
      <c r="E11" s="16">
        <v>1.63272048874858e-5</v>
      </c>
      <c r="F11" t="s">
        <v>62</v>
      </c>
      <c r="G11" t="s">
        <v>63</v>
      </c>
    </row>
    <row r="12" spans="1:7">
      <c r="A12" t="s">
        <v>43</v>
      </c>
      <c r="B12">
        <v>1.6780606088625</v>
      </c>
      <c r="C12">
        <v>3.19997494421351</v>
      </c>
      <c r="D12">
        <v>9.18307556556364</v>
      </c>
      <c r="E12" s="16">
        <v>1.73913795820037e-5</v>
      </c>
      <c r="F12" t="s">
        <v>44</v>
      </c>
      <c r="G12" t="s">
        <v>45</v>
      </c>
    </row>
    <row r="13" spans="1:7">
      <c r="A13" t="s">
        <v>25</v>
      </c>
      <c r="B13">
        <v>-0.71200230027037</v>
      </c>
      <c r="C13">
        <v>-1.63807600750842</v>
      </c>
      <c r="D13">
        <v>9.05665396999689</v>
      </c>
      <c r="E13" s="16">
        <v>2.09755751398445e-5</v>
      </c>
      <c r="F13" t="s">
        <v>26</v>
      </c>
      <c r="G13" t="s">
        <v>27</v>
      </c>
    </row>
    <row r="14" spans="1:7">
      <c r="A14" t="s">
        <v>46</v>
      </c>
      <c r="B14">
        <v>-1.71506123520357</v>
      </c>
      <c r="C14">
        <v>-3.28310578373821</v>
      </c>
      <c r="D14">
        <v>8.05338307313685</v>
      </c>
      <c r="E14" s="16">
        <v>2.3506651490399e-5</v>
      </c>
      <c r="F14" t="s">
        <v>47</v>
      </c>
      <c r="G14" t="s">
        <v>48</v>
      </c>
    </row>
    <row r="15" spans="1:7">
      <c r="A15" t="s">
        <v>37</v>
      </c>
      <c r="B15">
        <v>-0.979476371608428</v>
      </c>
      <c r="C15">
        <v>-1.97174962952695</v>
      </c>
      <c r="D15">
        <v>7.11308825948175</v>
      </c>
      <c r="E15" s="16">
        <v>2.61526357009365e-5</v>
      </c>
      <c r="F15" t="s">
        <v>38</v>
      </c>
      <c r="G15" t="s">
        <v>39</v>
      </c>
    </row>
    <row r="16" spans="1:7">
      <c r="A16" t="s">
        <v>67</v>
      </c>
      <c r="B16">
        <v>-1.1820015920081</v>
      </c>
      <c r="C16">
        <v>-2.2689134736073</v>
      </c>
      <c r="D16">
        <v>9.57012828460792</v>
      </c>
      <c r="E16" s="16">
        <v>2.74232996271842e-5</v>
      </c>
      <c r="F16" t="s">
        <v>68</v>
      </c>
      <c r="G16" t="s">
        <v>69</v>
      </c>
    </row>
    <row r="17" spans="1:7">
      <c r="A17" t="s">
        <v>34</v>
      </c>
      <c r="B17">
        <v>-0.940298971827168</v>
      </c>
      <c r="C17">
        <v>-1.91892585929339</v>
      </c>
      <c r="D17">
        <v>8.45444321020957</v>
      </c>
      <c r="E17" s="16">
        <v>2.86125576350069e-5</v>
      </c>
      <c r="F17" t="s">
        <v>35</v>
      </c>
      <c r="G17" t="s">
        <v>36</v>
      </c>
    </row>
    <row r="18" spans="1:7">
      <c r="A18" t="s">
        <v>28</v>
      </c>
      <c r="B18">
        <v>-1.12540584822829</v>
      </c>
      <c r="C18">
        <v>-2.18162909867127</v>
      </c>
      <c r="D18">
        <v>9.62647955683427</v>
      </c>
      <c r="E18" s="16">
        <v>2.92928291597101e-5</v>
      </c>
      <c r="F18" t="s">
        <v>29</v>
      </c>
      <c r="G18" t="s">
        <v>30</v>
      </c>
    </row>
    <row r="19" spans="1:7">
      <c r="A19" t="s">
        <v>842</v>
      </c>
      <c r="B19">
        <v>0.748119529907326</v>
      </c>
      <c r="C19">
        <v>1.67960213821479</v>
      </c>
      <c r="D19">
        <v>3.50583377813973</v>
      </c>
      <c r="E19" s="16">
        <v>3.41071868352104e-5</v>
      </c>
      <c r="F19" t="s">
        <v>843</v>
      </c>
      <c r="G19" t="s">
        <v>844</v>
      </c>
    </row>
    <row r="20" spans="1:7">
      <c r="A20" t="s">
        <v>19</v>
      </c>
      <c r="B20">
        <v>-0.871911091977383</v>
      </c>
      <c r="C20">
        <v>-1.83008555129669</v>
      </c>
      <c r="D20">
        <v>8.64612290032225</v>
      </c>
      <c r="E20" s="16">
        <v>3.61758174121992e-5</v>
      </c>
      <c r="F20" t="s">
        <v>20</v>
      </c>
      <c r="G20" t="s">
        <v>21</v>
      </c>
    </row>
    <row r="21" spans="1:7">
      <c r="A21" t="s">
        <v>49</v>
      </c>
      <c r="B21">
        <v>-2.28380939173446</v>
      </c>
      <c r="C21">
        <v>-4.86962065990367</v>
      </c>
      <c r="D21">
        <v>7.19424335866159</v>
      </c>
      <c r="E21" s="16">
        <v>3.65110734885436e-5</v>
      </c>
      <c r="F21" t="s">
        <v>50</v>
      </c>
      <c r="G21" t="s">
        <v>51</v>
      </c>
    </row>
    <row r="22" spans="1:7">
      <c r="A22" t="s">
        <v>22</v>
      </c>
      <c r="B22">
        <v>-0.670507318146392</v>
      </c>
      <c r="C22">
        <v>-1.59163256056541</v>
      </c>
      <c r="D22">
        <v>6.22195049549998</v>
      </c>
      <c r="E22" s="16">
        <v>3.73713082016169e-5</v>
      </c>
      <c r="F22" t="s">
        <v>23</v>
      </c>
      <c r="G22" t="s">
        <v>24</v>
      </c>
    </row>
    <row r="23" spans="1:7">
      <c r="A23" t="s">
        <v>64</v>
      </c>
      <c r="B23">
        <v>-1.04541208053666</v>
      </c>
      <c r="C23">
        <v>-2.06395580719486</v>
      </c>
      <c r="D23">
        <v>5.86261366208806</v>
      </c>
      <c r="E23" s="16">
        <v>4.00201081213881e-5</v>
      </c>
      <c r="F23" t="s">
        <v>65</v>
      </c>
      <c r="G23" t="s">
        <v>66</v>
      </c>
    </row>
    <row r="24" spans="1:7">
      <c r="A24" t="s">
        <v>130</v>
      </c>
      <c r="B24">
        <v>-0.817622407502466</v>
      </c>
      <c r="C24">
        <v>-1.76249896156823</v>
      </c>
      <c r="D24">
        <v>10.1442800996529</v>
      </c>
      <c r="E24" s="16">
        <v>5.0649821874411e-5</v>
      </c>
      <c r="F24" t="s">
        <v>131</v>
      </c>
      <c r="G24" t="s">
        <v>132</v>
      </c>
    </row>
    <row r="25" spans="1:7">
      <c r="A25" t="s">
        <v>262</v>
      </c>
      <c r="B25">
        <v>-1.19037013085056</v>
      </c>
      <c r="C25">
        <v>-2.282112844454</v>
      </c>
      <c r="D25">
        <v>3.89875806484885</v>
      </c>
      <c r="E25" s="16">
        <v>5.32419575836013e-5</v>
      </c>
      <c r="F25" t="s">
        <v>263</v>
      </c>
      <c r="G25" t="s">
        <v>264</v>
      </c>
    </row>
    <row r="26" spans="1:7">
      <c r="A26" t="s">
        <v>97</v>
      </c>
      <c r="B26">
        <v>0.699165292956884</v>
      </c>
      <c r="C26">
        <v>1.62356516697058</v>
      </c>
      <c r="D26">
        <v>7.06967112445852</v>
      </c>
      <c r="E26" s="16">
        <v>5.85061525491307e-5</v>
      </c>
      <c r="F26" t="s">
        <v>98</v>
      </c>
      <c r="G26" t="s">
        <v>99</v>
      </c>
    </row>
    <row r="27" spans="1:7">
      <c r="A27" t="s">
        <v>391</v>
      </c>
      <c r="B27">
        <v>0.901777558451081</v>
      </c>
      <c r="C27">
        <v>1.86836659795288</v>
      </c>
      <c r="D27">
        <v>3.98584965881924</v>
      </c>
      <c r="E27" s="16">
        <v>8.72109067648649e-5</v>
      </c>
      <c r="F27" t="s">
        <v>392</v>
      </c>
      <c r="G27" t="s">
        <v>393</v>
      </c>
    </row>
    <row r="28" spans="1:7">
      <c r="A28" t="s">
        <v>52</v>
      </c>
      <c r="B28">
        <v>-0.710353657010549</v>
      </c>
      <c r="C28">
        <v>-1.63620516133534</v>
      </c>
      <c r="D28">
        <v>7.73934934327334</v>
      </c>
      <c r="E28" s="16">
        <v>9.56063319930057e-5</v>
      </c>
      <c r="F28" t="s">
        <v>53</v>
      </c>
      <c r="G28" t="s">
        <v>54</v>
      </c>
    </row>
    <row r="29" spans="1:7">
      <c r="A29" t="s">
        <v>94</v>
      </c>
      <c r="B29">
        <v>-0.711707206244499</v>
      </c>
      <c r="C29">
        <v>-1.63774098382247</v>
      </c>
      <c r="D29">
        <v>4.869359979126</v>
      </c>
      <c r="E29">
        <v>0.000102787085139479</v>
      </c>
      <c r="F29" t="s">
        <v>95</v>
      </c>
      <c r="G29" t="s">
        <v>96</v>
      </c>
    </row>
    <row r="30" spans="1:7">
      <c r="A30" t="s">
        <v>58</v>
      </c>
      <c r="B30">
        <v>-0.675353663975759</v>
      </c>
      <c r="C30">
        <v>-1.59698821231941</v>
      </c>
      <c r="D30">
        <v>8.8804049112376</v>
      </c>
      <c r="E30">
        <v>0.000105354563322045</v>
      </c>
      <c r="F30" t="s">
        <v>59</v>
      </c>
      <c r="G30" t="s">
        <v>60</v>
      </c>
    </row>
    <row r="31" spans="1:7">
      <c r="A31" t="s">
        <v>235</v>
      </c>
      <c r="B31">
        <v>-0.756531879432385</v>
      </c>
      <c r="C31">
        <v>-1.68942450141243</v>
      </c>
      <c r="D31">
        <v>5.01176016368213</v>
      </c>
      <c r="E31">
        <v>0.000108264807598708</v>
      </c>
      <c r="F31" t="s">
        <v>236</v>
      </c>
      <c r="G31" t="s">
        <v>237</v>
      </c>
    </row>
    <row r="32" spans="1:7">
      <c r="A32" t="s">
        <v>845</v>
      </c>
      <c r="B32">
        <v>0.95033581654426</v>
      </c>
      <c r="C32">
        <v>1.93232239275055</v>
      </c>
      <c r="D32">
        <v>3.95015658208479</v>
      </c>
      <c r="E32">
        <v>0.000114074399458846</v>
      </c>
      <c r="F32" t="s">
        <v>846</v>
      </c>
      <c r="G32" t="s">
        <v>847</v>
      </c>
    </row>
    <row r="33" spans="1:7">
      <c r="A33" t="s">
        <v>85</v>
      </c>
      <c r="B33">
        <v>0.691218204620822</v>
      </c>
      <c r="C33">
        <v>1.61464634243932</v>
      </c>
      <c r="D33">
        <v>6.43576641236861</v>
      </c>
      <c r="E33">
        <v>0.000122129099277377</v>
      </c>
      <c r="F33" t="s">
        <v>86</v>
      </c>
      <c r="G33" t="s">
        <v>87</v>
      </c>
    </row>
    <row r="34" spans="1:7">
      <c r="A34" t="s">
        <v>848</v>
      </c>
      <c r="B34">
        <v>0.727803759173012</v>
      </c>
      <c r="C34">
        <v>1.65611603619065</v>
      </c>
      <c r="D34">
        <v>7.06975970094731</v>
      </c>
      <c r="E34">
        <v>0.000123416592172201</v>
      </c>
      <c r="F34" t="s">
        <v>849</v>
      </c>
      <c r="G34" t="s">
        <v>850</v>
      </c>
    </row>
    <row r="35" spans="1:7">
      <c r="A35" t="s">
        <v>133</v>
      </c>
      <c r="B35">
        <v>-0.910577402499872</v>
      </c>
      <c r="C35">
        <v>-1.87979768976542</v>
      </c>
      <c r="D35">
        <v>4.00114481865559</v>
      </c>
      <c r="E35">
        <v>0.000135125263604455</v>
      </c>
      <c r="F35" t="s">
        <v>134</v>
      </c>
      <c r="G35" t="s">
        <v>135</v>
      </c>
    </row>
    <row r="36" spans="1:7">
      <c r="A36" t="s">
        <v>851</v>
      </c>
      <c r="B36">
        <v>0.643827609202015</v>
      </c>
      <c r="C36">
        <v>1.56246904633255</v>
      </c>
      <c r="D36">
        <v>5.04214950682543</v>
      </c>
      <c r="E36">
        <v>0.000140761956985749</v>
      </c>
      <c r="F36" t="s">
        <v>852</v>
      </c>
      <c r="G36" t="s">
        <v>853</v>
      </c>
    </row>
    <row r="37" spans="1:7">
      <c r="A37" t="s">
        <v>139</v>
      </c>
      <c r="B37">
        <v>-0.681291872499112</v>
      </c>
      <c r="C37">
        <v>-1.60357504621367</v>
      </c>
      <c r="D37">
        <v>7.82454557773174</v>
      </c>
      <c r="E37">
        <v>0.00015503972989551</v>
      </c>
      <c r="F37" t="s">
        <v>140</v>
      </c>
      <c r="G37" t="s">
        <v>141</v>
      </c>
    </row>
    <row r="38" spans="1:7">
      <c r="A38" t="s">
        <v>289</v>
      </c>
      <c r="B38">
        <v>-0.681084061942863</v>
      </c>
      <c r="C38">
        <v>-1.60334407860543</v>
      </c>
      <c r="D38">
        <v>8.20927753143082</v>
      </c>
      <c r="E38">
        <v>0.000164235328940815</v>
      </c>
      <c r="F38" t="s">
        <v>290</v>
      </c>
      <c r="G38" t="s">
        <v>291</v>
      </c>
    </row>
    <row r="39" spans="1:7">
      <c r="A39" t="s">
        <v>79</v>
      </c>
      <c r="B39">
        <v>0.587588955300106</v>
      </c>
      <c r="C39">
        <v>1.50273326660719</v>
      </c>
      <c r="D39">
        <v>5.02071974577455</v>
      </c>
      <c r="E39">
        <v>0.000165136240131674</v>
      </c>
      <c r="F39" t="s">
        <v>80</v>
      </c>
      <c r="G39" t="s">
        <v>81</v>
      </c>
    </row>
    <row r="40" spans="1:7">
      <c r="A40" t="s">
        <v>70</v>
      </c>
      <c r="B40">
        <v>-0.605169447987434</v>
      </c>
      <c r="C40">
        <v>-1.52115740632934</v>
      </c>
      <c r="D40">
        <v>10.1569395058975</v>
      </c>
      <c r="E40">
        <v>0.000178999786719776</v>
      </c>
      <c r="F40" t="s">
        <v>71</v>
      </c>
      <c r="G40" t="s">
        <v>72</v>
      </c>
    </row>
    <row r="41" spans="1:7">
      <c r="A41" t="s">
        <v>106</v>
      </c>
      <c r="B41">
        <v>-0.678183385555986</v>
      </c>
      <c r="C41">
        <v>-1.60012364054493</v>
      </c>
      <c r="D41">
        <v>8.47046520721192</v>
      </c>
      <c r="E41">
        <v>0.000193817619625161</v>
      </c>
      <c r="F41" t="s">
        <v>107</v>
      </c>
      <c r="G41" t="s">
        <v>108</v>
      </c>
    </row>
    <row r="42" spans="1:7">
      <c r="A42" t="s">
        <v>121</v>
      </c>
      <c r="B42">
        <v>0.770648778349882</v>
      </c>
      <c r="C42">
        <v>1.70603681390796</v>
      </c>
      <c r="D42">
        <v>8.43624170676297</v>
      </c>
      <c r="E42">
        <v>0.00019995121068118</v>
      </c>
      <c r="F42" t="s">
        <v>122</v>
      </c>
      <c r="G42" t="s">
        <v>123</v>
      </c>
    </row>
    <row r="43" spans="1:7">
      <c r="A43" t="s">
        <v>142</v>
      </c>
      <c r="B43">
        <v>-0.814953734419849</v>
      </c>
      <c r="C43">
        <v>-1.75924173406964</v>
      </c>
      <c r="D43">
        <v>5.53036617644387</v>
      </c>
      <c r="E43">
        <v>0.00020098892377879</v>
      </c>
      <c r="F43" t="s">
        <v>143</v>
      </c>
      <c r="G43" t="s">
        <v>144</v>
      </c>
    </row>
    <row r="44" spans="1:7">
      <c r="A44" t="s">
        <v>854</v>
      </c>
      <c r="B44">
        <v>0.709398450172214</v>
      </c>
      <c r="C44">
        <v>1.6351221902105</v>
      </c>
      <c r="D44">
        <v>4.89021833767219</v>
      </c>
      <c r="E44">
        <v>0.000231985994414641</v>
      </c>
      <c r="F44" t="s">
        <v>855</v>
      </c>
      <c r="G44" t="s">
        <v>856</v>
      </c>
    </row>
    <row r="45" spans="1:7">
      <c r="A45" t="s">
        <v>857</v>
      </c>
      <c r="B45">
        <v>0.760541484405861</v>
      </c>
      <c r="C45">
        <v>1.69412635913055</v>
      </c>
      <c r="D45">
        <v>5.57561413156142</v>
      </c>
      <c r="E45">
        <v>0.000274866174879332</v>
      </c>
      <c r="F45" t="s">
        <v>858</v>
      </c>
      <c r="G45" t="s">
        <v>859</v>
      </c>
    </row>
    <row r="46" spans="1:6">
      <c r="A46" t="s">
        <v>860</v>
      </c>
      <c r="B46">
        <v>0.882201484292629</v>
      </c>
      <c r="C46">
        <v>1.84318577055793</v>
      </c>
      <c r="D46">
        <v>4.61138643264543</v>
      </c>
      <c r="E46">
        <v>0.000314419580386793</v>
      </c>
      <c r="F46" t="s">
        <v>861</v>
      </c>
    </row>
    <row r="47" spans="1:7">
      <c r="A47" t="s">
        <v>862</v>
      </c>
      <c r="B47">
        <v>-0.669939849921454</v>
      </c>
      <c r="C47">
        <v>-1.59100663251442</v>
      </c>
      <c r="D47">
        <v>8.15345885971558</v>
      </c>
      <c r="E47">
        <v>0.000326359166184794</v>
      </c>
      <c r="F47" t="s">
        <v>863</v>
      </c>
      <c r="G47" t="s">
        <v>864</v>
      </c>
    </row>
    <row r="48" spans="1:7">
      <c r="A48" t="s">
        <v>865</v>
      </c>
      <c r="B48">
        <v>-0.940498619957957</v>
      </c>
      <c r="C48">
        <v>-1.91919142925775</v>
      </c>
      <c r="D48">
        <v>8.59465400395294</v>
      </c>
      <c r="E48">
        <v>0.000329428120056394</v>
      </c>
      <c r="F48" t="s">
        <v>866</v>
      </c>
      <c r="G48" t="s">
        <v>867</v>
      </c>
    </row>
    <row r="49" spans="1:7">
      <c r="A49" t="s">
        <v>91</v>
      </c>
      <c r="B49">
        <v>-0.663046466841539</v>
      </c>
      <c r="C49">
        <v>-1.5834227303709</v>
      </c>
      <c r="D49">
        <v>10.2284375609841</v>
      </c>
      <c r="E49">
        <v>0.000330651419669355</v>
      </c>
      <c r="F49" t="s">
        <v>92</v>
      </c>
      <c r="G49" t="s">
        <v>93</v>
      </c>
    </row>
    <row r="50" spans="1:7">
      <c r="A50" t="s">
        <v>868</v>
      </c>
      <c r="B50">
        <v>0.678723856892745</v>
      </c>
      <c r="C50">
        <v>1.60072320105563</v>
      </c>
      <c r="D50">
        <v>4.76410785916277</v>
      </c>
      <c r="E50">
        <v>0.000350636695949421</v>
      </c>
      <c r="F50" t="s">
        <v>869</v>
      </c>
      <c r="G50" t="s">
        <v>870</v>
      </c>
    </row>
    <row r="51" spans="1:7">
      <c r="A51" t="s">
        <v>346</v>
      </c>
      <c r="B51">
        <v>0.747126339650694</v>
      </c>
      <c r="C51">
        <v>1.67844625262676</v>
      </c>
      <c r="D51">
        <v>8.10484254041743</v>
      </c>
      <c r="E51">
        <v>0.000358092229878398</v>
      </c>
      <c r="F51" t="s">
        <v>347</v>
      </c>
      <c r="G51" t="s">
        <v>348</v>
      </c>
    </row>
    <row r="52" spans="1:7">
      <c r="A52" t="s">
        <v>306</v>
      </c>
      <c r="B52">
        <v>-0.986148827950307</v>
      </c>
      <c r="C52">
        <v>-1.98089008130148</v>
      </c>
      <c r="D52">
        <v>7.00878679354922</v>
      </c>
      <c r="E52">
        <v>0.000360517614982607</v>
      </c>
      <c r="F52" t="s">
        <v>307</v>
      </c>
      <c r="G52" t="s">
        <v>308</v>
      </c>
    </row>
    <row r="53" spans="1:7">
      <c r="A53" t="s">
        <v>871</v>
      </c>
      <c r="B53">
        <v>-1.00435034032681</v>
      </c>
      <c r="C53">
        <v>-2.00603995420521</v>
      </c>
      <c r="D53">
        <v>7.46949364040042</v>
      </c>
      <c r="E53">
        <v>0.000362258602187515</v>
      </c>
      <c r="F53" t="s">
        <v>872</v>
      </c>
      <c r="G53" t="s">
        <v>873</v>
      </c>
    </row>
    <row r="54" spans="1:7">
      <c r="A54" t="s">
        <v>226</v>
      </c>
      <c r="B54">
        <v>-0.58876485173508</v>
      </c>
      <c r="C54">
        <v>-1.50395859765371</v>
      </c>
      <c r="D54">
        <v>9.47349040134801</v>
      </c>
      <c r="E54">
        <v>0.00037181173386444</v>
      </c>
      <c r="F54" t="s">
        <v>227</v>
      </c>
      <c r="G54" t="s">
        <v>228</v>
      </c>
    </row>
    <row r="55" spans="1:7">
      <c r="A55" t="s">
        <v>166</v>
      </c>
      <c r="B55">
        <v>0.661734508640539</v>
      </c>
      <c r="C55">
        <v>1.5819834517305</v>
      </c>
      <c r="D55">
        <v>4.99274960965925</v>
      </c>
      <c r="E55">
        <v>0.000372408806762955</v>
      </c>
      <c r="F55" t="s">
        <v>167</v>
      </c>
      <c r="G55" t="s">
        <v>168</v>
      </c>
    </row>
    <row r="56" spans="1:7">
      <c r="A56" t="s">
        <v>318</v>
      </c>
      <c r="B56">
        <v>0.840578063539151</v>
      </c>
      <c r="C56">
        <v>1.79076752843079</v>
      </c>
      <c r="D56">
        <v>4.87353062331053</v>
      </c>
      <c r="E56">
        <v>0.000374798180411745</v>
      </c>
      <c r="F56" t="s">
        <v>319</v>
      </c>
      <c r="G56" t="s">
        <v>320</v>
      </c>
    </row>
    <row r="57" spans="1:7">
      <c r="A57" t="s">
        <v>406</v>
      </c>
      <c r="B57">
        <v>0.730749731456509</v>
      </c>
      <c r="C57">
        <v>1.65950126765291</v>
      </c>
      <c r="D57">
        <v>6.7364670716228</v>
      </c>
      <c r="E57">
        <v>0.000409574789528936</v>
      </c>
      <c r="F57" t="s">
        <v>407</v>
      </c>
      <c r="G57" t="s">
        <v>408</v>
      </c>
    </row>
    <row r="58" spans="1:7">
      <c r="A58" t="s">
        <v>874</v>
      </c>
      <c r="B58">
        <v>-0.616412132410606</v>
      </c>
      <c r="C58">
        <v>-1.53305784386966</v>
      </c>
      <c r="D58">
        <v>9.29810447053512</v>
      </c>
      <c r="E58">
        <v>0.000410772365151735</v>
      </c>
      <c r="F58" t="s">
        <v>875</v>
      </c>
      <c r="G58" t="s">
        <v>876</v>
      </c>
    </row>
    <row r="59" spans="1:7">
      <c r="A59" t="s">
        <v>55</v>
      </c>
      <c r="B59">
        <v>-0.768765739234404</v>
      </c>
      <c r="C59">
        <v>-1.70381150756336</v>
      </c>
      <c r="D59">
        <v>5.68429256226854</v>
      </c>
      <c r="E59">
        <v>0.000416550976401088</v>
      </c>
      <c r="F59" t="s">
        <v>56</v>
      </c>
      <c r="G59" t="s">
        <v>57</v>
      </c>
    </row>
    <row r="60" spans="1:6">
      <c r="A60" t="s">
        <v>877</v>
      </c>
      <c r="B60">
        <v>-0.695612805180625</v>
      </c>
      <c r="C60">
        <v>-1.61957222328268</v>
      </c>
      <c r="D60">
        <v>4.08707631370844</v>
      </c>
      <c r="E60">
        <v>0.000480579877692451</v>
      </c>
      <c r="F60" t="s">
        <v>878</v>
      </c>
    </row>
    <row r="61" spans="1:7">
      <c r="A61" t="s">
        <v>879</v>
      </c>
      <c r="B61">
        <v>0.617006757716675</v>
      </c>
      <c r="C61">
        <v>1.53368984360099</v>
      </c>
      <c r="D61">
        <v>8.56591617236813</v>
      </c>
      <c r="E61">
        <v>0.000506675116284055</v>
      </c>
      <c r="F61" t="s">
        <v>880</v>
      </c>
      <c r="G61" t="s">
        <v>881</v>
      </c>
    </row>
    <row r="62" spans="1:7">
      <c r="A62" t="s">
        <v>112</v>
      </c>
      <c r="B62">
        <v>-0.707640919256896</v>
      </c>
      <c r="C62">
        <v>-1.63313145206342</v>
      </c>
      <c r="D62">
        <v>10.809449453946</v>
      </c>
      <c r="E62">
        <v>0.000510710231170713</v>
      </c>
      <c r="F62" t="s">
        <v>113</v>
      </c>
      <c r="G62" t="s">
        <v>114</v>
      </c>
    </row>
    <row r="63" spans="1:7">
      <c r="A63" t="s">
        <v>447</v>
      </c>
      <c r="B63">
        <v>-0.868728873612644</v>
      </c>
      <c r="C63">
        <v>-1.82605329668322</v>
      </c>
      <c r="D63">
        <v>3.48372562735924</v>
      </c>
      <c r="E63">
        <v>0.000524439873462791</v>
      </c>
      <c r="F63" t="s">
        <v>448</v>
      </c>
      <c r="G63" t="s">
        <v>449</v>
      </c>
    </row>
    <row r="64" spans="1:7">
      <c r="A64" t="s">
        <v>373</v>
      </c>
      <c r="B64">
        <v>1.44714134567407</v>
      </c>
      <c r="C64">
        <v>2.72667234271775</v>
      </c>
      <c r="D64">
        <v>4.76892460520312</v>
      </c>
      <c r="E64">
        <v>0.000595412949267556</v>
      </c>
      <c r="F64" t="s">
        <v>374</v>
      </c>
      <c r="G64" t="s">
        <v>375</v>
      </c>
    </row>
    <row r="65" spans="1:7">
      <c r="A65" t="s">
        <v>217</v>
      </c>
      <c r="B65">
        <v>-0.758859675032358</v>
      </c>
      <c r="C65">
        <v>-1.69215259652564</v>
      </c>
      <c r="D65">
        <v>8.94547387068119</v>
      </c>
      <c r="E65">
        <v>0.00063144227563074</v>
      </c>
      <c r="F65" t="s">
        <v>218</v>
      </c>
      <c r="G65" t="s">
        <v>219</v>
      </c>
    </row>
    <row r="66" spans="1:7">
      <c r="A66" t="s">
        <v>882</v>
      </c>
      <c r="B66">
        <v>-0.588212431839733</v>
      </c>
      <c r="C66">
        <v>-1.50338282967463</v>
      </c>
      <c r="D66">
        <v>7.61899818996739</v>
      </c>
      <c r="E66">
        <v>0.000672045260189563</v>
      </c>
      <c r="F66" t="s">
        <v>883</v>
      </c>
      <c r="G66" t="s">
        <v>884</v>
      </c>
    </row>
    <row r="67" spans="1:7">
      <c r="A67" t="s">
        <v>178</v>
      </c>
      <c r="B67">
        <v>-1.23871309785541</v>
      </c>
      <c r="C67">
        <v>-2.35987934162669</v>
      </c>
      <c r="D67">
        <v>8.3215631015684</v>
      </c>
      <c r="E67">
        <v>0.000686354363268254</v>
      </c>
      <c r="F67" t="s">
        <v>179</v>
      </c>
      <c r="G67" t="s">
        <v>180</v>
      </c>
    </row>
    <row r="68" spans="1:7">
      <c r="A68" t="s">
        <v>265</v>
      </c>
      <c r="B68">
        <v>0.663708879181385</v>
      </c>
      <c r="C68">
        <v>1.5841499246558</v>
      </c>
      <c r="D68">
        <v>8.5737183963763</v>
      </c>
      <c r="E68">
        <v>0.000690060892529004</v>
      </c>
      <c r="F68" t="s">
        <v>266</v>
      </c>
      <c r="G68" t="s">
        <v>267</v>
      </c>
    </row>
    <row r="69" spans="1:7">
      <c r="A69" t="s">
        <v>358</v>
      </c>
      <c r="B69">
        <v>-1.83410990031716</v>
      </c>
      <c r="C69">
        <v>-3.56551358370984</v>
      </c>
      <c r="D69">
        <v>8.49194903352781</v>
      </c>
      <c r="E69">
        <v>0.00073548525011642</v>
      </c>
      <c r="F69" t="s">
        <v>359</v>
      </c>
      <c r="G69" t="s">
        <v>360</v>
      </c>
    </row>
    <row r="70" spans="1:7">
      <c r="A70" t="s">
        <v>271</v>
      </c>
      <c r="B70">
        <v>-0.905581933351955</v>
      </c>
      <c r="C70">
        <v>-1.87329996700005</v>
      </c>
      <c r="D70">
        <v>5.82385730152555</v>
      </c>
      <c r="E70">
        <v>0.000772555394456675</v>
      </c>
      <c r="F70" t="s">
        <v>272</v>
      </c>
      <c r="G70" t="s">
        <v>273</v>
      </c>
    </row>
    <row r="71" spans="1:7">
      <c r="A71" t="s">
        <v>220</v>
      </c>
      <c r="B71">
        <v>0.590462660472376</v>
      </c>
      <c r="C71">
        <v>1.50572954511342</v>
      </c>
      <c r="D71">
        <v>8.710953549254</v>
      </c>
      <c r="E71">
        <v>0.000772762462128183</v>
      </c>
      <c r="F71" t="s">
        <v>221</v>
      </c>
      <c r="G71" t="s">
        <v>222</v>
      </c>
    </row>
    <row r="72" spans="1:7">
      <c r="A72" t="s">
        <v>885</v>
      </c>
      <c r="B72">
        <v>-0.668583254089199</v>
      </c>
      <c r="C72">
        <v>-1.58951127940669</v>
      </c>
      <c r="D72">
        <v>3.13933234154096</v>
      </c>
      <c r="E72">
        <v>0.00079071837791414</v>
      </c>
      <c r="F72" t="s">
        <v>886</v>
      </c>
      <c r="G72" t="s">
        <v>887</v>
      </c>
    </row>
    <row r="73" spans="1:7">
      <c r="A73" t="s">
        <v>175</v>
      </c>
      <c r="B73">
        <v>-0.657401072231815</v>
      </c>
      <c r="C73">
        <v>-1.5772387628369</v>
      </c>
      <c r="D73">
        <v>6.72725459060529</v>
      </c>
      <c r="E73">
        <v>0.000804170092844622</v>
      </c>
      <c r="F73" t="s">
        <v>176</v>
      </c>
      <c r="G73" t="s">
        <v>177</v>
      </c>
    </row>
    <row r="74" spans="1:6">
      <c r="A74" t="s">
        <v>292</v>
      </c>
      <c r="B74">
        <v>-0.87483954699576</v>
      </c>
      <c r="C74">
        <v>-1.83380412387019</v>
      </c>
      <c r="D74">
        <v>3.13962986377431</v>
      </c>
      <c r="E74">
        <v>0.000826514562935634</v>
      </c>
      <c r="F74" t="s">
        <v>293</v>
      </c>
    </row>
    <row r="75" spans="1:7">
      <c r="A75" t="s">
        <v>424</v>
      </c>
      <c r="B75">
        <v>-1.00329324791235</v>
      </c>
      <c r="C75">
        <v>-2.00457062572221</v>
      </c>
      <c r="D75">
        <v>6.84336761571363</v>
      </c>
      <c r="E75">
        <v>0.000846182748744604</v>
      </c>
      <c r="F75" t="s">
        <v>425</v>
      </c>
      <c r="G75" t="s">
        <v>426</v>
      </c>
    </row>
    <row r="76" spans="1:7">
      <c r="A76" t="s">
        <v>303</v>
      </c>
      <c r="B76">
        <v>-0.686856626220056</v>
      </c>
      <c r="C76">
        <v>-1.60977228952098</v>
      </c>
      <c r="D76">
        <v>6.96312754506667</v>
      </c>
      <c r="E76">
        <v>0.000862362169672585</v>
      </c>
      <c r="F76" t="s">
        <v>304</v>
      </c>
      <c r="G76" t="s">
        <v>305</v>
      </c>
    </row>
    <row r="77" spans="1:7">
      <c r="A77" t="s">
        <v>888</v>
      </c>
      <c r="B77">
        <v>0.609532777410644</v>
      </c>
      <c r="C77">
        <v>1.52576500380889</v>
      </c>
      <c r="D77">
        <v>5.98381206139296</v>
      </c>
      <c r="E77">
        <v>0.000892399902721396</v>
      </c>
      <c r="F77" t="s">
        <v>889</v>
      </c>
      <c r="G77" t="s">
        <v>890</v>
      </c>
    </row>
    <row r="78" spans="1:7">
      <c r="A78" t="s">
        <v>432</v>
      </c>
      <c r="B78">
        <v>-0.690975428692919</v>
      </c>
      <c r="C78">
        <v>-1.61437465350145</v>
      </c>
      <c r="D78">
        <v>4.30614248980206</v>
      </c>
      <c r="E78">
        <v>0.000900718475916386</v>
      </c>
      <c r="F78" t="s">
        <v>433</v>
      </c>
      <c r="G78" t="s">
        <v>434</v>
      </c>
    </row>
    <row r="79" spans="1:7">
      <c r="A79" t="s">
        <v>891</v>
      </c>
      <c r="B79">
        <v>0.701537970664912</v>
      </c>
      <c r="C79">
        <v>1.62623750325601</v>
      </c>
      <c r="D79">
        <v>8.61791224510151</v>
      </c>
      <c r="E79">
        <v>0.000933930672656659</v>
      </c>
      <c r="F79" t="s">
        <v>892</v>
      </c>
      <c r="G79" t="s">
        <v>893</v>
      </c>
    </row>
    <row r="80" spans="1:7">
      <c r="A80" t="s">
        <v>324</v>
      </c>
      <c r="B80">
        <v>-0.603874088081351</v>
      </c>
      <c r="C80">
        <v>-1.51979221000124</v>
      </c>
      <c r="D80">
        <v>5.6990136704938</v>
      </c>
      <c r="E80">
        <v>0.000940916540888275</v>
      </c>
      <c r="F80" t="s">
        <v>325</v>
      </c>
      <c r="G80" t="s">
        <v>326</v>
      </c>
    </row>
    <row r="81" spans="1:7">
      <c r="A81" t="s">
        <v>145</v>
      </c>
      <c r="B81">
        <v>-0.667425729546698</v>
      </c>
      <c r="C81">
        <v>-1.58823647055628</v>
      </c>
      <c r="D81">
        <v>11.3981291404529</v>
      </c>
      <c r="E81">
        <v>0.000945946954875939</v>
      </c>
      <c r="F81" t="s">
        <v>146</v>
      </c>
      <c r="G81" t="s">
        <v>147</v>
      </c>
    </row>
    <row r="82" spans="1:7">
      <c r="A82" t="s">
        <v>157</v>
      </c>
      <c r="B82">
        <v>0.60637446148071</v>
      </c>
      <c r="C82">
        <v>1.52242848640916</v>
      </c>
      <c r="D82">
        <v>2.7821493852534</v>
      </c>
      <c r="E82">
        <v>0.000976603842298721</v>
      </c>
      <c r="F82" t="s">
        <v>158</v>
      </c>
      <c r="G82" t="s">
        <v>159</v>
      </c>
    </row>
    <row r="83" spans="1:7">
      <c r="A83" t="s">
        <v>435</v>
      </c>
      <c r="B83">
        <v>0.688967809292414</v>
      </c>
      <c r="C83">
        <v>1.61212969129893</v>
      </c>
      <c r="D83">
        <v>6.28060598423408</v>
      </c>
      <c r="E83">
        <v>0.00100743865129916</v>
      </c>
      <c r="F83" t="s">
        <v>436</v>
      </c>
      <c r="G83" t="s">
        <v>437</v>
      </c>
    </row>
    <row r="84" spans="1:7">
      <c r="A84" t="s">
        <v>894</v>
      </c>
      <c r="B84">
        <v>-0.613912972214624</v>
      </c>
      <c r="C84">
        <v>-1.53040444835256</v>
      </c>
      <c r="D84">
        <v>2.9674463097846</v>
      </c>
      <c r="E84">
        <v>0.0010247065165264</v>
      </c>
      <c r="F84" t="s">
        <v>895</v>
      </c>
      <c r="G84" t="s">
        <v>896</v>
      </c>
    </row>
    <row r="85" spans="1:7">
      <c r="A85" t="s">
        <v>309</v>
      </c>
      <c r="B85">
        <v>-0.589507461414129</v>
      </c>
      <c r="C85">
        <v>-1.50473294127639</v>
      </c>
      <c r="D85">
        <v>3.96559945654248</v>
      </c>
      <c r="E85">
        <v>0.00105549168931704</v>
      </c>
      <c r="F85" t="s">
        <v>310</v>
      </c>
      <c r="G85" t="s">
        <v>311</v>
      </c>
    </row>
    <row r="86" spans="1:7">
      <c r="A86" t="s">
        <v>118</v>
      </c>
      <c r="B86">
        <v>-0.645161740617402</v>
      </c>
      <c r="C86">
        <v>-1.56391460697877</v>
      </c>
      <c r="D86">
        <v>10.9036994869087</v>
      </c>
      <c r="E86">
        <v>0.00105659491382228</v>
      </c>
      <c r="F86" t="s">
        <v>119</v>
      </c>
      <c r="G86" t="s">
        <v>120</v>
      </c>
    </row>
    <row r="87" spans="1:7">
      <c r="A87" t="s">
        <v>127</v>
      </c>
      <c r="B87">
        <v>-0.698962958714985</v>
      </c>
      <c r="C87">
        <v>-1.62333748212855</v>
      </c>
      <c r="D87">
        <v>6.25764034236254</v>
      </c>
      <c r="E87">
        <v>0.00106210520649744</v>
      </c>
      <c r="F87" t="s">
        <v>128</v>
      </c>
      <c r="G87" t="s">
        <v>129</v>
      </c>
    </row>
    <row r="88" spans="1:7">
      <c r="A88" t="s">
        <v>453</v>
      </c>
      <c r="B88">
        <v>0.66527117529459</v>
      </c>
      <c r="C88">
        <v>1.58586633160655</v>
      </c>
      <c r="D88">
        <v>4.71448214879051</v>
      </c>
      <c r="E88">
        <v>0.00116553078403637</v>
      </c>
      <c r="F88" t="s">
        <v>454</v>
      </c>
      <c r="G88" t="s">
        <v>455</v>
      </c>
    </row>
    <row r="89" spans="1:7">
      <c r="A89" t="s">
        <v>412</v>
      </c>
      <c r="B89">
        <v>-0.603214906108411</v>
      </c>
      <c r="C89">
        <v>-1.51909796016801</v>
      </c>
      <c r="D89">
        <v>9.84264705624023</v>
      </c>
      <c r="E89">
        <v>0.00119249293713789</v>
      </c>
      <c r="F89" t="s">
        <v>413</v>
      </c>
      <c r="G89" t="s">
        <v>414</v>
      </c>
    </row>
    <row r="90" spans="1:7">
      <c r="A90" t="s">
        <v>526</v>
      </c>
      <c r="B90">
        <v>-1.32832010981883</v>
      </c>
      <c r="C90">
        <v>-2.51110109194838</v>
      </c>
      <c r="D90">
        <v>5.26801259167968</v>
      </c>
      <c r="E90">
        <v>0.00119600350092853</v>
      </c>
      <c r="F90" t="s">
        <v>527</v>
      </c>
      <c r="G90" t="s">
        <v>528</v>
      </c>
    </row>
    <row r="91" spans="1:7">
      <c r="A91" t="s">
        <v>286</v>
      </c>
      <c r="B91">
        <v>-0.595382881700046</v>
      </c>
      <c r="C91">
        <v>-1.51087350817267</v>
      </c>
      <c r="D91">
        <v>7.09409144302909</v>
      </c>
      <c r="E91">
        <v>0.0012227202969883</v>
      </c>
      <c r="F91" t="s">
        <v>287</v>
      </c>
      <c r="G91" t="s">
        <v>288</v>
      </c>
    </row>
    <row r="92" spans="1:7">
      <c r="A92" t="s">
        <v>238</v>
      </c>
      <c r="B92">
        <v>-0.77415274003118</v>
      </c>
      <c r="C92">
        <v>-1.7101854057895</v>
      </c>
      <c r="D92">
        <v>8.406245042654</v>
      </c>
      <c r="E92">
        <v>0.00129671816495586</v>
      </c>
      <c r="F92" t="s">
        <v>239</v>
      </c>
      <c r="G92" t="s">
        <v>240</v>
      </c>
    </row>
    <row r="93" spans="1:6">
      <c r="A93" t="s">
        <v>699</v>
      </c>
      <c r="B93">
        <v>1.1589681035036</v>
      </c>
      <c r="C93">
        <v>2.23297655461544</v>
      </c>
      <c r="D93">
        <v>4.76725138649313</v>
      </c>
      <c r="E93">
        <v>0.00131031264266972</v>
      </c>
      <c r="F93" t="s">
        <v>700</v>
      </c>
    </row>
    <row r="94" spans="1:7">
      <c r="A94" t="s">
        <v>343</v>
      </c>
      <c r="B94">
        <v>-1.08061847010947</v>
      </c>
      <c r="C94">
        <v>-2.11494254325044</v>
      </c>
      <c r="D94">
        <v>9.0971463962325</v>
      </c>
      <c r="E94">
        <v>0.00143676328785325</v>
      </c>
      <c r="F94" t="s">
        <v>344</v>
      </c>
      <c r="G94" t="s">
        <v>345</v>
      </c>
    </row>
    <row r="95" spans="1:7">
      <c r="A95" t="s">
        <v>544</v>
      </c>
      <c r="B95">
        <v>0.697220804009024</v>
      </c>
      <c r="C95">
        <v>1.62137837221688</v>
      </c>
      <c r="D95">
        <v>5.71328126134806</v>
      </c>
      <c r="E95">
        <v>0.00150419232368933</v>
      </c>
      <c r="F95" t="s">
        <v>545</v>
      </c>
      <c r="G95" t="s">
        <v>546</v>
      </c>
    </row>
    <row r="96" spans="1:7">
      <c r="A96" t="s">
        <v>904</v>
      </c>
      <c r="B96">
        <v>-0.615714901136845</v>
      </c>
      <c r="C96">
        <v>-1.53231712071302</v>
      </c>
      <c r="D96">
        <v>4.55489159535043</v>
      </c>
      <c r="E96">
        <v>0.00151640175348165</v>
      </c>
      <c r="F96" t="s">
        <v>905</v>
      </c>
      <c r="G96" t="s">
        <v>906</v>
      </c>
    </row>
    <row r="97" spans="1:7">
      <c r="A97" t="s">
        <v>352</v>
      </c>
      <c r="B97">
        <v>-0.683583051540293</v>
      </c>
      <c r="C97">
        <v>-1.60612374598982</v>
      </c>
      <c r="D97">
        <v>6.68334949245278</v>
      </c>
      <c r="E97">
        <v>0.00162994741418704</v>
      </c>
      <c r="F97" t="s">
        <v>353</v>
      </c>
      <c r="G97" t="s">
        <v>354</v>
      </c>
    </row>
    <row r="98" spans="1:7">
      <c r="A98" t="s">
        <v>907</v>
      </c>
      <c r="B98">
        <v>-0.677712642841204</v>
      </c>
      <c r="C98">
        <v>-1.59960161499646</v>
      </c>
      <c r="D98">
        <v>3.06639093183981</v>
      </c>
      <c r="E98">
        <v>0.0016488934370427</v>
      </c>
      <c r="F98" t="s">
        <v>908</v>
      </c>
      <c r="G98" t="s">
        <v>909</v>
      </c>
    </row>
    <row r="99" spans="1:7">
      <c r="A99" t="s">
        <v>910</v>
      </c>
      <c r="B99">
        <v>0.73138981108137</v>
      </c>
      <c r="C99">
        <v>1.66023770091793</v>
      </c>
      <c r="D99">
        <v>4.32686438837103</v>
      </c>
      <c r="E99">
        <v>0.00164954749509295</v>
      </c>
      <c r="F99" t="s">
        <v>911</v>
      </c>
      <c r="G99" t="s">
        <v>912</v>
      </c>
    </row>
    <row r="100" spans="1:7">
      <c r="A100" t="s">
        <v>385</v>
      </c>
      <c r="B100">
        <v>-1.21462392920875</v>
      </c>
      <c r="C100">
        <v>-2.32080278066036</v>
      </c>
      <c r="D100">
        <v>6.59058800421946</v>
      </c>
      <c r="E100">
        <v>0.00166290367347181</v>
      </c>
      <c r="F100" t="s">
        <v>386</v>
      </c>
      <c r="G100" t="s">
        <v>387</v>
      </c>
    </row>
    <row r="101" spans="1:7">
      <c r="A101" t="s">
        <v>199</v>
      </c>
      <c r="B101">
        <v>-0.803437833988546</v>
      </c>
      <c r="C101">
        <v>-1.74525498708688</v>
      </c>
      <c r="D101">
        <v>6.96778832846103</v>
      </c>
      <c r="E101">
        <v>0.00167720275988573</v>
      </c>
      <c r="F101" t="s">
        <v>200</v>
      </c>
      <c r="G101" t="s">
        <v>201</v>
      </c>
    </row>
    <row r="102" spans="1:7">
      <c r="A102" t="s">
        <v>913</v>
      </c>
      <c r="B102">
        <v>-0.76716483250993</v>
      </c>
      <c r="C102">
        <v>-1.70192189791039</v>
      </c>
      <c r="D102">
        <v>2.17943853692309</v>
      </c>
      <c r="E102">
        <v>0.00168893692359848</v>
      </c>
      <c r="F102" t="s">
        <v>914</v>
      </c>
      <c r="G102" t="s">
        <v>915</v>
      </c>
    </row>
    <row r="103" spans="1:7">
      <c r="A103" t="s">
        <v>916</v>
      </c>
      <c r="B103">
        <v>0.593638609176726</v>
      </c>
      <c r="C103">
        <v>1.50904790915144</v>
      </c>
      <c r="D103">
        <v>7.72147918214925</v>
      </c>
      <c r="E103">
        <v>0.00178699601398885</v>
      </c>
      <c r="F103" t="s">
        <v>917</v>
      </c>
      <c r="G103" t="s">
        <v>918</v>
      </c>
    </row>
    <row r="104" spans="1:7">
      <c r="A104" t="s">
        <v>919</v>
      </c>
      <c r="B104">
        <v>0.587904104210275</v>
      </c>
      <c r="C104">
        <v>1.50306156639863</v>
      </c>
      <c r="D104">
        <v>4.88383085804787</v>
      </c>
      <c r="E104">
        <v>0.00180881830641869</v>
      </c>
      <c r="F104" t="s">
        <v>920</v>
      </c>
      <c r="G104" t="s">
        <v>921</v>
      </c>
    </row>
    <row r="105" spans="1:7">
      <c r="A105" t="s">
        <v>355</v>
      </c>
      <c r="B105">
        <v>-0.662942806412883</v>
      </c>
      <c r="C105">
        <v>-1.58330896247288</v>
      </c>
      <c r="D105">
        <v>6.45088674127633</v>
      </c>
      <c r="E105">
        <v>0.00188055039058621</v>
      </c>
      <c r="F105" t="s">
        <v>356</v>
      </c>
      <c r="G105" t="s">
        <v>357</v>
      </c>
    </row>
    <row r="106" spans="1:7">
      <c r="A106" t="s">
        <v>922</v>
      </c>
      <c r="B106">
        <v>-0.657308012878702</v>
      </c>
      <c r="C106">
        <v>-1.57713702817982</v>
      </c>
      <c r="D106">
        <v>5.59531152924936</v>
      </c>
      <c r="E106">
        <v>0.00195485838694397</v>
      </c>
      <c r="F106" t="s">
        <v>923</v>
      </c>
      <c r="G106" t="s">
        <v>924</v>
      </c>
    </row>
    <row r="107" spans="1:7">
      <c r="A107" t="s">
        <v>925</v>
      </c>
      <c r="B107">
        <v>-0.638785190050438</v>
      </c>
      <c r="C107">
        <v>-1.55701753287635</v>
      </c>
      <c r="D107">
        <v>5.894628844823</v>
      </c>
      <c r="E107">
        <v>0.002085204400864</v>
      </c>
      <c r="F107" t="s">
        <v>926</v>
      </c>
      <c r="G107" t="s">
        <v>927</v>
      </c>
    </row>
    <row r="108" spans="1:7">
      <c r="A108" t="s">
        <v>928</v>
      </c>
      <c r="B108">
        <v>-0.763858857332661</v>
      </c>
      <c r="C108">
        <v>-1.69802636236223</v>
      </c>
      <c r="D108">
        <v>3.75602507214019</v>
      </c>
      <c r="E108">
        <v>0.00209815254376878</v>
      </c>
      <c r="F108" t="s">
        <v>929</v>
      </c>
      <c r="G108" t="s">
        <v>930</v>
      </c>
    </row>
    <row r="109" spans="1:7">
      <c r="A109" t="s">
        <v>321</v>
      </c>
      <c r="B109">
        <v>0.682649036055006</v>
      </c>
      <c r="C109">
        <v>1.60508426161654</v>
      </c>
      <c r="D109">
        <v>6.85526836731221</v>
      </c>
      <c r="E109">
        <v>0.00210742879256973</v>
      </c>
      <c r="F109" t="s">
        <v>322</v>
      </c>
      <c r="G109" t="s">
        <v>323</v>
      </c>
    </row>
    <row r="110" spans="1:7">
      <c r="A110" t="s">
        <v>931</v>
      </c>
      <c r="B110">
        <v>0.826194356876892</v>
      </c>
      <c r="C110">
        <v>1.77300223747721</v>
      </c>
      <c r="D110">
        <v>9.15414229329713</v>
      </c>
      <c r="E110">
        <v>0.00235245639367649</v>
      </c>
      <c r="F110" t="s">
        <v>932</v>
      </c>
      <c r="G110" t="s">
        <v>933</v>
      </c>
    </row>
    <row r="111" spans="1:6">
      <c r="A111" t="s">
        <v>934</v>
      </c>
      <c r="B111">
        <v>0.865982490842705</v>
      </c>
      <c r="C111">
        <v>1.82258044153284</v>
      </c>
      <c r="D111">
        <v>3.53635075970001</v>
      </c>
      <c r="E111">
        <v>0.00235356281586173</v>
      </c>
      <c r="F111" t="s">
        <v>935</v>
      </c>
    </row>
    <row r="112" spans="1:7">
      <c r="A112" t="s">
        <v>517</v>
      </c>
      <c r="B112">
        <v>0.700285392204716</v>
      </c>
      <c r="C112">
        <v>1.62482618209188</v>
      </c>
      <c r="D112">
        <v>3.28934659892462</v>
      </c>
      <c r="E112">
        <v>0.0023770966369256</v>
      </c>
      <c r="F112" t="s">
        <v>518</v>
      </c>
      <c r="G112" t="s">
        <v>519</v>
      </c>
    </row>
    <row r="113" spans="1:7">
      <c r="A113" t="s">
        <v>464</v>
      </c>
      <c r="B113">
        <v>-0.725660439473979</v>
      </c>
      <c r="C113">
        <v>-1.65365747729047</v>
      </c>
      <c r="D113">
        <v>8.58917426299545</v>
      </c>
      <c r="E113">
        <v>0.0026079146383928</v>
      </c>
      <c r="F113" t="s">
        <v>465</v>
      </c>
      <c r="G113" t="s">
        <v>466</v>
      </c>
    </row>
    <row r="114" spans="1:7">
      <c r="A114" t="s">
        <v>574</v>
      </c>
      <c r="B114">
        <v>0.941683033764496</v>
      </c>
      <c r="C114">
        <v>1.92076768071841</v>
      </c>
      <c r="D114">
        <v>3.50224524017071</v>
      </c>
      <c r="E114">
        <v>0.00265849417944669</v>
      </c>
      <c r="F114" t="s">
        <v>575</v>
      </c>
      <c r="G114" t="s">
        <v>576</v>
      </c>
    </row>
    <row r="115" spans="1:7">
      <c r="A115" t="s">
        <v>936</v>
      </c>
      <c r="B115">
        <v>-0.601683164960325</v>
      </c>
      <c r="C115">
        <v>-1.51748595625671</v>
      </c>
      <c r="D115">
        <v>5.67508470157419</v>
      </c>
      <c r="E115">
        <v>0.00280791405143241</v>
      </c>
      <c r="F115" t="s">
        <v>937</v>
      </c>
      <c r="G115" t="s">
        <v>938</v>
      </c>
    </row>
    <row r="116" spans="1:7">
      <c r="A116" t="s">
        <v>467</v>
      </c>
      <c r="B116">
        <v>0.761149291408793</v>
      </c>
      <c r="C116">
        <v>1.69484024444432</v>
      </c>
      <c r="D116">
        <v>3.699378080784</v>
      </c>
      <c r="E116">
        <v>0.00292624823688356</v>
      </c>
      <c r="F116" t="s">
        <v>468</v>
      </c>
      <c r="G116" t="s">
        <v>469</v>
      </c>
    </row>
    <row r="117" spans="1:7">
      <c r="A117" t="s">
        <v>496</v>
      </c>
      <c r="B117">
        <v>-0.776103144969015</v>
      </c>
      <c r="C117">
        <v>-1.7124989992234</v>
      </c>
      <c r="D117">
        <v>5.0827412945627</v>
      </c>
      <c r="E117">
        <v>0.00306239421191521</v>
      </c>
      <c r="F117" t="s">
        <v>497</v>
      </c>
      <c r="G117" t="s">
        <v>498</v>
      </c>
    </row>
    <row r="118" spans="1:7">
      <c r="A118" t="s">
        <v>939</v>
      </c>
      <c r="B118">
        <v>-0.621018723178606</v>
      </c>
      <c r="C118">
        <v>-1.53796079067049</v>
      </c>
      <c r="D118">
        <v>7.50439224558727</v>
      </c>
      <c r="E118">
        <v>0.00307241180654699</v>
      </c>
      <c r="F118" t="s">
        <v>940</v>
      </c>
      <c r="G118" t="s">
        <v>941</v>
      </c>
    </row>
    <row r="119" spans="1:7">
      <c r="A119" t="s">
        <v>529</v>
      </c>
      <c r="B119">
        <v>0.879474991926511</v>
      </c>
      <c r="C119">
        <v>1.83970569604609</v>
      </c>
      <c r="D119">
        <v>4.61942546105901</v>
      </c>
      <c r="E119">
        <v>0.00332670289793647</v>
      </c>
      <c r="F119" t="s">
        <v>530</v>
      </c>
      <c r="G119" t="s">
        <v>531</v>
      </c>
    </row>
    <row r="120" spans="1:7">
      <c r="A120" t="s">
        <v>711</v>
      </c>
      <c r="B120">
        <v>0.909573635831349</v>
      </c>
      <c r="C120">
        <v>1.87849026029631</v>
      </c>
      <c r="D120">
        <v>8.16040842161514</v>
      </c>
      <c r="E120">
        <v>0.00339189917165701</v>
      </c>
      <c r="F120" t="s">
        <v>712</v>
      </c>
      <c r="G120" t="s">
        <v>713</v>
      </c>
    </row>
    <row r="121" spans="1:7">
      <c r="A121" t="s">
        <v>587</v>
      </c>
      <c r="B121">
        <v>-1.01446202459543</v>
      </c>
      <c r="C121">
        <v>-2.0201494465831</v>
      </c>
      <c r="D121">
        <v>5.77181834591628</v>
      </c>
      <c r="E121">
        <v>0.00342328874511058</v>
      </c>
      <c r="F121" t="s">
        <v>588</v>
      </c>
      <c r="G121" t="s">
        <v>589</v>
      </c>
    </row>
    <row r="122" spans="1:7">
      <c r="A122" t="s">
        <v>942</v>
      </c>
      <c r="B122">
        <v>0.645130179230504</v>
      </c>
      <c r="C122">
        <v>1.56388039408368</v>
      </c>
      <c r="D122">
        <v>5.72497820401138</v>
      </c>
      <c r="E122">
        <v>0.00370699801781574</v>
      </c>
      <c r="F122" t="s">
        <v>943</v>
      </c>
      <c r="G122" t="s">
        <v>944</v>
      </c>
    </row>
    <row r="123" spans="1:7">
      <c r="A123" t="s">
        <v>945</v>
      </c>
      <c r="B123">
        <v>0.743699863195111</v>
      </c>
      <c r="C123">
        <v>1.67446458487431</v>
      </c>
      <c r="D123">
        <v>3.64958861899628</v>
      </c>
      <c r="E123">
        <v>0.00375185950383632</v>
      </c>
      <c r="F123" t="s">
        <v>946</v>
      </c>
      <c r="G123" t="s">
        <v>947</v>
      </c>
    </row>
    <row r="124" spans="1:7">
      <c r="A124" t="s">
        <v>948</v>
      </c>
      <c r="B124">
        <v>0.636355136116022</v>
      </c>
      <c r="C124">
        <v>1.55439712335629</v>
      </c>
      <c r="D124">
        <v>9.11633074384941</v>
      </c>
      <c r="E124">
        <v>0.00377945848452286</v>
      </c>
      <c r="F124" t="s">
        <v>949</v>
      </c>
      <c r="G124" t="s">
        <v>950</v>
      </c>
    </row>
    <row r="125" spans="1:6">
      <c r="A125" t="s">
        <v>951</v>
      </c>
      <c r="B125">
        <v>-0.70615802834361</v>
      </c>
      <c r="C125">
        <v>-1.6314536812711</v>
      </c>
      <c r="D125">
        <v>3.24765484833939</v>
      </c>
      <c r="E125">
        <v>0.00379903029528172</v>
      </c>
      <c r="F125" t="s">
        <v>952</v>
      </c>
    </row>
    <row r="126" spans="1:7">
      <c r="A126" t="s">
        <v>514</v>
      </c>
      <c r="B126">
        <v>0.58686480952465</v>
      </c>
      <c r="C126">
        <v>1.50197917453875</v>
      </c>
      <c r="D126">
        <v>2.6188661293665</v>
      </c>
      <c r="E126">
        <v>0.0038284792114297</v>
      </c>
      <c r="F126" t="s">
        <v>515</v>
      </c>
      <c r="G126" t="s">
        <v>516</v>
      </c>
    </row>
    <row r="127" spans="1:7">
      <c r="A127" t="s">
        <v>605</v>
      </c>
      <c r="B127">
        <v>0.84000324665926</v>
      </c>
      <c r="C127">
        <v>1.79005417021207</v>
      </c>
      <c r="D127">
        <v>4.83973163278421</v>
      </c>
      <c r="E127">
        <v>0.00388416649003016</v>
      </c>
      <c r="F127" t="s">
        <v>606</v>
      </c>
      <c r="G127" t="s">
        <v>607</v>
      </c>
    </row>
    <row r="128" spans="1:7">
      <c r="A128" t="s">
        <v>361</v>
      </c>
      <c r="B128">
        <v>-0.884810702323598</v>
      </c>
      <c r="C128">
        <v>-1.84652232124436</v>
      </c>
      <c r="D128">
        <v>6.5155372996887</v>
      </c>
      <c r="E128">
        <v>0.0041938246411178</v>
      </c>
      <c r="F128" t="s">
        <v>362</v>
      </c>
      <c r="G128" t="s">
        <v>363</v>
      </c>
    </row>
    <row r="129" spans="1:7">
      <c r="A129" t="s">
        <v>953</v>
      </c>
      <c r="B129">
        <v>0.831708186158871</v>
      </c>
      <c r="C129">
        <v>1.77979143178582</v>
      </c>
      <c r="D129">
        <v>6.11155525643285</v>
      </c>
      <c r="E129">
        <v>0.00433540534277425</v>
      </c>
      <c r="F129" t="s">
        <v>954</v>
      </c>
      <c r="G129" t="s">
        <v>955</v>
      </c>
    </row>
    <row r="130" spans="1:7">
      <c r="A130" t="s">
        <v>956</v>
      </c>
      <c r="B130">
        <v>-0.655710182152687</v>
      </c>
      <c r="C130">
        <v>-1.57539126559149</v>
      </c>
      <c r="D130">
        <v>8.73949782063558</v>
      </c>
      <c r="E130">
        <v>0.00435696663319915</v>
      </c>
      <c r="F130" t="s">
        <v>957</v>
      </c>
      <c r="G130" t="s">
        <v>958</v>
      </c>
    </row>
    <row r="131" spans="1:7">
      <c r="A131" t="s">
        <v>959</v>
      </c>
      <c r="B131">
        <v>0.727495427295923</v>
      </c>
      <c r="C131">
        <v>1.65576212993228</v>
      </c>
      <c r="D131">
        <v>6.93303827265314</v>
      </c>
      <c r="E131">
        <v>0.00440599330815628</v>
      </c>
      <c r="F131" t="s">
        <v>960</v>
      </c>
      <c r="G131" t="s">
        <v>961</v>
      </c>
    </row>
    <row r="132" spans="1:7">
      <c r="A132" t="s">
        <v>394</v>
      </c>
      <c r="B132">
        <v>0.585630703877075</v>
      </c>
      <c r="C132">
        <v>1.50069490561526</v>
      </c>
      <c r="D132">
        <v>7.42794354715474</v>
      </c>
      <c r="E132">
        <v>0.00458806894990484</v>
      </c>
      <c r="F132" t="s">
        <v>395</v>
      </c>
      <c r="G132" t="s">
        <v>396</v>
      </c>
    </row>
    <row r="133" spans="1:7">
      <c r="A133" t="s">
        <v>491</v>
      </c>
      <c r="B133">
        <v>-1.03494137718222</v>
      </c>
      <c r="C133">
        <v>-2.04903038357983</v>
      </c>
      <c r="D133">
        <v>7.21048486983319</v>
      </c>
      <c r="E133">
        <v>0.00472400707533549</v>
      </c>
      <c r="F133" t="s">
        <v>492</v>
      </c>
      <c r="G133" t="s">
        <v>493</v>
      </c>
    </row>
    <row r="134" spans="1:7">
      <c r="A134" t="s">
        <v>962</v>
      </c>
      <c r="B134">
        <v>0.73231739737606</v>
      </c>
      <c r="C134">
        <v>1.66130550033404</v>
      </c>
      <c r="D134">
        <v>4.3557466688318</v>
      </c>
      <c r="E134">
        <v>0.00473675239061248</v>
      </c>
      <c r="F134" t="s">
        <v>963</v>
      </c>
      <c r="G134" t="s">
        <v>964</v>
      </c>
    </row>
    <row r="135" spans="1:7">
      <c r="A135" t="s">
        <v>556</v>
      </c>
      <c r="B135">
        <v>-0.603594017567135</v>
      </c>
      <c r="C135">
        <v>-1.51949720124282</v>
      </c>
      <c r="D135">
        <v>2.92846399677508</v>
      </c>
      <c r="E135">
        <v>0.00481068802480076</v>
      </c>
      <c r="F135" t="s">
        <v>557</v>
      </c>
      <c r="G135" t="s">
        <v>558</v>
      </c>
    </row>
    <row r="136" spans="1:7">
      <c r="A136" t="s">
        <v>729</v>
      </c>
      <c r="B136">
        <v>-1.34170483005823</v>
      </c>
      <c r="C136">
        <v>-2.53450644059912</v>
      </c>
      <c r="D136">
        <v>3.83380903783713</v>
      </c>
      <c r="E136">
        <v>0.00490518298659125</v>
      </c>
      <c r="F136" t="s">
        <v>730</v>
      </c>
      <c r="G136" t="s">
        <v>731</v>
      </c>
    </row>
    <row r="137" spans="1:7">
      <c r="A137" t="s">
        <v>388</v>
      </c>
      <c r="B137">
        <v>0.596981094596466</v>
      </c>
      <c r="C137">
        <v>1.5125481763792</v>
      </c>
      <c r="D137">
        <v>6.79206700134974</v>
      </c>
      <c r="E137">
        <v>0.00493177563924206</v>
      </c>
      <c r="F137" t="s">
        <v>389</v>
      </c>
      <c r="G137" t="s">
        <v>390</v>
      </c>
    </row>
    <row r="138" spans="1:7">
      <c r="A138" t="s">
        <v>367</v>
      </c>
      <c r="B138">
        <v>-1.13483223170957</v>
      </c>
      <c r="C138">
        <v>-2.19593025213064</v>
      </c>
      <c r="D138">
        <v>4.04997302953044</v>
      </c>
      <c r="E138">
        <v>0.00502843974420957</v>
      </c>
      <c r="F138" t="s">
        <v>368</v>
      </c>
      <c r="G138" t="s">
        <v>369</v>
      </c>
    </row>
    <row r="139" spans="1:7">
      <c r="A139" t="s">
        <v>409</v>
      </c>
      <c r="B139">
        <v>-0.666608029329219</v>
      </c>
      <c r="C139">
        <v>-1.58733653446663</v>
      </c>
      <c r="D139">
        <v>4.06191400208117</v>
      </c>
      <c r="E139">
        <v>0.00515290570697351</v>
      </c>
      <c r="F139" t="s">
        <v>410</v>
      </c>
      <c r="G139" t="s">
        <v>411</v>
      </c>
    </row>
    <row r="140" spans="1:7">
      <c r="A140" t="s">
        <v>965</v>
      </c>
      <c r="B140">
        <v>0.756680531904609</v>
      </c>
      <c r="C140">
        <v>1.68959858537366</v>
      </c>
      <c r="D140">
        <v>4.1074507468542</v>
      </c>
      <c r="E140">
        <v>0.00516341163237182</v>
      </c>
      <c r="F140" t="s">
        <v>966</v>
      </c>
      <c r="G140" t="s">
        <v>967</v>
      </c>
    </row>
    <row r="141" spans="1:7">
      <c r="A141" t="s">
        <v>364</v>
      </c>
      <c r="B141">
        <v>-0.675384648529998</v>
      </c>
      <c r="C141">
        <v>-1.59702251097425</v>
      </c>
      <c r="D141">
        <v>5.5779410852321</v>
      </c>
      <c r="E141">
        <v>0.00533217036634224</v>
      </c>
      <c r="F141" t="s">
        <v>365</v>
      </c>
      <c r="G141" t="s">
        <v>366</v>
      </c>
    </row>
    <row r="142" spans="1:7">
      <c r="A142" t="s">
        <v>968</v>
      </c>
      <c r="B142">
        <v>0.665901706813765</v>
      </c>
      <c r="C142">
        <v>1.5865595877854</v>
      </c>
      <c r="D142">
        <v>8.40754768368258</v>
      </c>
      <c r="E142">
        <v>0.00569491573630406</v>
      </c>
      <c r="F142" t="s">
        <v>969</v>
      </c>
      <c r="G142" t="s">
        <v>970</v>
      </c>
    </row>
    <row r="143" spans="1:7">
      <c r="A143" t="s">
        <v>717</v>
      </c>
      <c r="B143">
        <v>0.996149728695999</v>
      </c>
      <c r="C143">
        <v>1.99466950678902</v>
      </c>
      <c r="D143">
        <v>9.08416303348853</v>
      </c>
      <c r="E143">
        <v>0.00576917749901028</v>
      </c>
      <c r="F143" t="s">
        <v>718</v>
      </c>
      <c r="G143" t="s">
        <v>719</v>
      </c>
    </row>
    <row r="144" spans="1:6">
      <c r="A144" t="s">
        <v>971</v>
      </c>
      <c r="B144">
        <v>0.702990892313194</v>
      </c>
      <c r="C144">
        <v>1.62787609337967</v>
      </c>
      <c r="D144">
        <v>3.8634214120126</v>
      </c>
      <c r="E144">
        <v>0.00610454584099974</v>
      </c>
      <c r="F144" t="s">
        <v>972</v>
      </c>
    </row>
    <row r="145" spans="1:7">
      <c r="A145" t="s">
        <v>973</v>
      </c>
      <c r="B145">
        <v>0.703205317587569</v>
      </c>
      <c r="C145">
        <v>1.6281180597754</v>
      </c>
      <c r="D145">
        <v>9.3965980890082</v>
      </c>
      <c r="E145">
        <v>0.00658328645345793</v>
      </c>
      <c r="F145" t="s">
        <v>974</v>
      </c>
      <c r="G145" t="s">
        <v>975</v>
      </c>
    </row>
    <row r="146" spans="1:7">
      <c r="A146" t="s">
        <v>659</v>
      </c>
      <c r="B146">
        <v>0.957575717911316</v>
      </c>
      <c r="C146">
        <v>1.94204377156873</v>
      </c>
      <c r="D146">
        <v>5.59836992533941</v>
      </c>
      <c r="E146">
        <v>0.00673621586153288</v>
      </c>
      <c r="F146" t="s">
        <v>660</v>
      </c>
      <c r="G146" t="s">
        <v>661</v>
      </c>
    </row>
    <row r="147" spans="1:7">
      <c r="A147" t="s">
        <v>571</v>
      </c>
      <c r="B147">
        <v>-0.637802194370066</v>
      </c>
      <c r="C147">
        <v>-1.55595700368707</v>
      </c>
      <c r="D147">
        <v>4.04270254571128</v>
      </c>
      <c r="E147">
        <v>0.00676926018132824</v>
      </c>
      <c r="F147" t="s">
        <v>572</v>
      </c>
      <c r="G147" t="s">
        <v>573</v>
      </c>
    </row>
    <row r="148" spans="1:7">
      <c r="A148" t="s">
        <v>568</v>
      </c>
      <c r="B148">
        <v>0.632522257324545</v>
      </c>
      <c r="C148">
        <v>1.55027296101281</v>
      </c>
      <c r="D148">
        <v>3.78617209348743</v>
      </c>
      <c r="E148">
        <v>0.00680995272229248</v>
      </c>
      <c r="F148" t="s">
        <v>569</v>
      </c>
      <c r="G148" t="s">
        <v>570</v>
      </c>
    </row>
    <row r="149" spans="1:7">
      <c r="A149" t="s">
        <v>976</v>
      </c>
      <c r="B149">
        <v>0.589767522536894</v>
      </c>
      <c r="C149">
        <v>1.50500420983919</v>
      </c>
      <c r="D149">
        <v>5.55649366237531</v>
      </c>
      <c r="E149">
        <v>0.00741791896774824</v>
      </c>
      <c r="F149" t="s">
        <v>977</v>
      </c>
      <c r="G149" t="s">
        <v>978</v>
      </c>
    </row>
    <row r="150" spans="1:7">
      <c r="A150" t="s">
        <v>979</v>
      </c>
      <c r="B150">
        <v>0.617857234567876</v>
      </c>
      <c r="C150">
        <v>1.53459422894477</v>
      </c>
      <c r="D150">
        <v>4.24954643091716</v>
      </c>
      <c r="E150">
        <v>0.00747999036353185</v>
      </c>
      <c r="F150" t="s">
        <v>980</v>
      </c>
      <c r="G150" t="s">
        <v>981</v>
      </c>
    </row>
    <row r="151" spans="1:7">
      <c r="A151" t="s">
        <v>982</v>
      </c>
      <c r="B151">
        <v>-0.9000988606672</v>
      </c>
      <c r="C151">
        <v>-1.86619385961287</v>
      </c>
      <c r="D151">
        <v>4.45083016043326</v>
      </c>
      <c r="E151">
        <v>0.00782548577920014</v>
      </c>
      <c r="F151" t="s">
        <v>983</v>
      </c>
      <c r="G151" t="s">
        <v>984</v>
      </c>
    </row>
    <row r="152" spans="1:7">
      <c r="A152" t="s">
        <v>418</v>
      </c>
      <c r="B152">
        <v>-0.70486968887514</v>
      </c>
      <c r="C152">
        <v>-1.62999742898232</v>
      </c>
      <c r="D152">
        <v>6.66628569052602</v>
      </c>
      <c r="E152">
        <v>0.00838145528883735</v>
      </c>
      <c r="F152" t="s">
        <v>419</v>
      </c>
      <c r="G152" t="s">
        <v>420</v>
      </c>
    </row>
    <row r="153" spans="1:7">
      <c r="A153" t="s">
        <v>985</v>
      </c>
      <c r="B153">
        <v>0.586216135320346</v>
      </c>
      <c r="C153">
        <v>1.50130399640575</v>
      </c>
      <c r="D153">
        <v>3.54237535345308</v>
      </c>
      <c r="E153">
        <v>0.00873250212539675</v>
      </c>
      <c r="F153" t="s">
        <v>986</v>
      </c>
      <c r="G153" t="s">
        <v>987</v>
      </c>
    </row>
    <row r="154" spans="1:7">
      <c r="A154" t="s">
        <v>456</v>
      </c>
      <c r="B154">
        <v>-0.6897640736021</v>
      </c>
      <c r="C154">
        <v>-1.61301971699017</v>
      </c>
      <c r="D154">
        <v>8.25754194336581</v>
      </c>
      <c r="E154">
        <v>0.0096097445159884</v>
      </c>
      <c r="F154" t="s">
        <v>457</v>
      </c>
      <c r="G154" t="s">
        <v>458</v>
      </c>
    </row>
    <row r="155" spans="1:7">
      <c r="A155" t="s">
        <v>988</v>
      </c>
      <c r="B155">
        <v>0.609306328549996</v>
      </c>
      <c r="C155">
        <v>1.52552553488268</v>
      </c>
      <c r="D155">
        <v>5.80946746389517</v>
      </c>
      <c r="E155">
        <v>0.0106035032223975</v>
      </c>
      <c r="F155" t="s">
        <v>989</v>
      </c>
      <c r="G155" t="s">
        <v>990</v>
      </c>
    </row>
    <row r="156" spans="1:7">
      <c r="A156" t="s">
        <v>403</v>
      </c>
      <c r="B156">
        <v>-0.807937427944887</v>
      </c>
      <c r="C156">
        <v>-1.75070672671371</v>
      </c>
      <c r="D156">
        <v>5.18715660556051</v>
      </c>
      <c r="E156">
        <v>0.0111324203294398</v>
      </c>
      <c r="F156" t="s">
        <v>404</v>
      </c>
      <c r="G156" t="s">
        <v>405</v>
      </c>
    </row>
    <row r="157" spans="1:7">
      <c r="A157" t="s">
        <v>991</v>
      </c>
      <c r="B157">
        <v>0.608624894071175</v>
      </c>
      <c r="C157">
        <v>1.5248051468586</v>
      </c>
      <c r="D157">
        <v>5.93989788612563</v>
      </c>
      <c r="E157">
        <v>0.0112742172997036</v>
      </c>
      <c r="F157" t="s">
        <v>992</v>
      </c>
      <c r="G157" t="s">
        <v>993</v>
      </c>
    </row>
    <row r="158" spans="1:7">
      <c r="A158" t="s">
        <v>508</v>
      </c>
      <c r="B158">
        <v>-0.666155805858584</v>
      </c>
      <c r="C158">
        <v>-1.58683905002023</v>
      </c>
      <c r="D158">
        <v>6.49175964272715</v>
      </c>
      <c r="E158">
        <v>0.0114264707039674</v>
      </c>
      <c r="F158" t="s">
        <v>509</v>
      </c>
      <c r="G158" t="s">
        <v>510</v>
      </c>
    </row>
    <row r="159" spans="1:7">
      <c r="A159" t="s">
        <v>629</v>
      </c>
      <c r="B159">
        <v>0.981268292400366</v>
      </c>
      <c r="C159">
        <v>1.97420019198807</v>
      </c>
      <c r="D159">
        <v>7.51770188309126</v>
      </c>
      <c r="E159">
        <v>0.0115177924112181</v>
      </c>
      <c r="F159" t="s">
        <v>630</v>
      </c>
      <c r="G159" t="s">
        <v>631</v>
      </c>
    </row>
    <row r="160" spans="1:7">
      <c r="A160" t="s">
        <v>994</v>
      </c>
      <c r="B160">
        <v>0.585070219825397</v>
      </c>
      <c r="C160">
        <v>1.50011200197137</v>
      </c>
      <c r="D160">
        <v>4.24256448678134</v>
      </c>
      <c r="E160">
        <v>0.0120074898939098</v>
      </c>
      <c r="F160" t="s">
        <v>995</v>
      </c>
      <c r="G160" t="s">
        <v>996</v>
      </c>
    </row>
    <row r="161" spans="1:7">
      <c r="A161" t="s">
        <v>720</v>
      </c>
      <c r="B161">
        <v>-1.47828973644276</v>
      </c>
      <c r="C161">
        <v>-2.78618245417254</v>
      </c>
      <c r="D161">
        <v>6.81936069657399</v>
      </c>
      <c r="E161">
        <v>0.0120673310946256</v>
      </c>
      <c r="F161" t="s">
        <v>721</v>
      </c>
      <c r="G161" t="s">
        <v>722</v>
      </c>
    </row>
    <row r="162" spans="1:7">
      <c r="A162" t="s">
        <v>997</v>
      </c>
      <c r="B162">
        <v>-0.607192205420881</v>
      </c>
      <c r="C162">
        <v>-1.52329166922447</v>
      </c>
      <c r="D162">
        <v>5.83922634045195</v>
      </c>
      <c r="E162">
        <v>0.012236769969486</v>
      </c>
      <c r="F162" t="s">
        <v>998</v>
      </c>
      <c r="G162" t="s">
        <v>999</v>
      </c>
    </row>
    <row r="163" spans="1:7">
      <c r="A163" t="s">
        <v>1000</v>
      </c>
      <c r="B163">
        <v>-0.642300119348386</v>
      </c>
      <c r="C163">
        <v>-1.56081561818102</v>
      </c>
      <c r="D163">
        <v>5.58458831804939</v>
      </c>
      <c r="E163">
        <v>0.0122408229995811</v>
      </c>
      <c r="F163" t="s">
        <v>1001</v>
      </c>
      <c r="G163" t="s">
        <v>1002</v>
      </c>
    </row>
    <row r="164" spans="1:7">
      <c r="A164" t="s">
        <v>1003</v>
      </c>
      <c r="B164">
        <v>-0.634434469279139</v>
      </c>
      <c r="C164">
        <v>-1.5523291238748</v>
      </c>
      <c r="D164">
        <v>7.90170466694101</v>
      </c>
      <c r="E164">
        <v>0.0122694283950041</v>
      </c>
      <c r="F164" t="s">
        <v>1004</v>
      </c>
      <c r="G164" t="s">
        <v>1005</v>
      </c>
    </row>
    <row r="165" spans="1:7">
      <c r="A165" t="s">
        <v>644</v>
      </c>
      <c r="B165">
        <v>0.609827989288501</v>
      </c>
      <c r="C165">
        <v>1.52607724584645</v>
      </c>
      <c r="D165">
        <v>7.27724119259105</v>
      </c>
      <c r="E165">
        <v>0.0123419991683457</v>
      </c>
      <c r="F165" t="s">
        <v>645</v>
      </c>
      <c r="G165" t="s">
        <v>646</v>
      </c>
    </row>
    <row r="166" spans="1:7">
      <c r="A166" t="s">
        <v>1006</v>
      </c>
      <c r="B166">
        <v>0.605549138977942</v>
      </c>
      <c r="C166">
        <v>1.5215577998675</v>
      </c>
      <c r="D166">
        <v>4.91445560429575</v>
      </c>
      <c r="E166">
        <v>0.0123976285206139</v>
      </c>
      <c r="F166" t="s">
        <v>1007</v>
      </c>
      <c r="G166" t="s">
        <v>1008</v>
      </c>
    </row>
    <row r="167" spans="1:7">
      <c r="A167" t="s">
        <v>479</v>
      </c>
      <c r="B167">
        <v>-0.623301845268114</v>
      </c>
      <c r="C167">
        <v>-1.54039660146049</v>
      </c>
      <c r="D167">
        <v>5.62533342386074</v>
      </c>
      <c r="E167">
        <v>0.0137233355749123</v>
      </c>
      <c r="F167" t="s">
        <v>480</v>
      </c>
      <c r="G167" t="s">
        <v>481</v>
      </c>
    </row>
    <row r="168" spans="1:7">
      <c r="A168" t="s">
        <v>1009</v>
      </c>
      <c r="B168">
        <v>-0.741526077287225</v>
      </c>
      <c r="C168">
        <v>-1.67194347919733</v>
      </c>
      <c r="D168">
        <v>2.44862423984995</v>
      </c>
      <c r="E168">
        <v>0.0141523883177821</v>
      </c>
      <c r="F168" t="s">
        <v>1010</v>
      </c>
      <c r="G168" t="s">
        <v>1011</v>
      </c>
    </row>
    <row r="169" spans="1:7">
      <c r="A169" t="s">
        <v>579</v>
      </c>
      <c r="B169">
        <v>-0.733990306820595</v>
      </c>
      <c r="C169">
        <v>-1.66323302178229</v>
      </c>
      <c r="D169">
        <v>4.55614160175298</v>
      </c>
      <c r="E169">
        <v>0.0152196237521196</v>
      </c>
      <c r="F169" t="s">
        <v>580</v>
      </c>
      <c r="G169" t="s">
        <v>581</v>
      </c>
    </row>
    <row r="170" spans="1:7">
      <c r="A170" t="s">
        <v>1012</v>
      </c>
      <c r="B170">
        <v>0.836572075765065</v>
      </c>
      <c r="C170">
        <v>1.78580193143439</v>
      </c>
      <c r="D170">
        <v>3.59346474728727</v>
      </c>
      <c r="E170">
        <v>0.0152799917675135</v>
      </c>
      <c r="F170" t="s">
        <v>1013</v>
      </c>
      <c r="G170" t="s">
        <v>1014</v>
      </c>
    </row>
    <row r="171" spans="1:7">
      <c r="A171" t="s">
        <v>668</v>
      </c>
      <c r="B171">
        <v>-0.776342487779567</v>
      </c>
      <c r="C171">
        <v>-1.71278312602279</v>
      </c>
      <c r="D171">
        <v>7.03341157419125</v>
      </c>
      <c r="E171">
        <v>0.015801700144148</v>
      </c>
      <c r="F171" t="s">
        <v>669</v>
      </c>
      <c r="G171" t="s">
        <v>670</v>
      </c>
    </row>
    <row r="172" spans="1:7">
      <c r="A172" t="s">
        <v>650</v>
      </c>
      <c r="B172">
        <v>-0.648291821838014</v>
      </c>
      <c r="C172">
        <v>-1.56731137050371</v>
      </c>
      <c r="D172">
        <v>2.16998183924017</v>
      </c>
      <c r="E172">
        <v>0.0161041942016489</v>
      </c>
      <c r="F172" t="s">
        <v>651</v>
      </c>
      <c r="G172" t="s">
        <v>652</v>
      </c>
    </row>
    <row r="173" spans="1:7">
      <c r="A173" t="s">
        <v>1015</v>
      </c>
      <c r="B173">
        <v>0.897484190512114</v>
      </c>
      <c r="C173">
        <v>1.86281472386133</v>
      </c>
      <c r="D173">
        <v>5.05154152490082</v>
      </c>
      <c r="E173">
        <v>0.0165204080160066</v>
      </c>
      <c r="F173" t="s">
        <v>1016</v>
      </c>
      <c r="G173" t="s">
        <v>1017</v>
      </c>
    </row>
    <row r="174" spans="1:6">
      <c r="A174" t="s">
        <v>1018</v>
      </c>
      <c r="B174">
        <v>-0.608932596006415</v>
      </c>
      <c r="C174">
        <v>-1.5251303961451</v>
      </c>
      <c r="D174">
        <v>3.45194627989851</v>
      </c>
      <c r="E174">
        <v>0.0173150689660127</v>
      </c>
      <c r="F174" t="s">
        <v>1019</v>
      </c>
    </row>
    <row r="175" spans="1:7">
      <c r="A175" t="s">
        <v>1020</v>
      </c>
      <c r="B175">
        <v>0.839667158817225</v>
      </c>
      <c r="C175">
        <v>1.78963721073282</v>
      </c>
      <c r="D175">
        <v>6.30831300518036</v>
      </c>
      <c r="E175">
        <v>0.01748923743693</v>
      </c>
      <c r="F175" t="s">
        <v>1021</v>
      </c>
      <c r="G175" t="s">
        <v>1022</v>
      </c>
    </row>
    <row r="176" spans="1:6">
      <c r="A176" t="s">
        <v>750</v>
      </c>
      <c r="B176">
        <v>-0.703871216047355</v>
      </c>
      <c r="C176">
        <v>-1.62886971658569</v>
      </c>
      <c r="D176">
        <v>4.43888650044246</v>
      </c>
      <c r="E176">
        <v>0.0187349455117588</v>
      </c>
      <c r="F176" t="s">
        <v>751</v>
      </c>
    </row>
    <row r="177" spans="1:7">
      <c r="A177" t="s">
        <v>1023</v>
      </c>
      <c r="B177">
        <v>0.61242540026864</v>
      </c>
      <c r="C177">
        <v>1.52882725195226</v>
      </c>
      <c r="D177">
        <v>7.84210124541676</v>
      </c>
      <c r="E177">
        <v>0.0206399285731023</v>
      </c>
      <c r="F177" t="s">
        <v>1024</v>
      </c>
      <c r="G177" t="s">
        <v>1025</v>
      </c>
    </row>
    <row r="178" spans="1:7">
      <c r="A178" t="s">
        <v>1026</v>
      </c>
      <c r="B178">
        <v>0.616260790368214</v>
      </c>
      <c r="C178">
        <v>1.53289703099546</v>
      </c>
      <c r="D178">
        <v>2.55013155385626</v>
      </c>
      <c r="E178">
        <v>0.0239077114386159</v>
      </c>
      <c r="F178" t="s">
        <v>1027</v>
      </c>
      <c r="G178" t="s">
        <v>1028</v>
      </c>
    </row>
    <row r="179" spans="1:7">
      <c r="A179" t="s">
        <v>735</v>
      </c>
      <c r="B179">
        <v>-0.77786259301449</v>
      </c>
      <c r="C179">
        <v>-1.71458876246016</v>
      </c>
      <c r="D179">
        <v>3.10361992773603</v>
      </c>
      <c r="E179">
        <v>0.0239442225721726</v>
      </c>
      <c r="F179" t="s">
        <v>736</v>
      </c>
      <c r="G179" t="s">
        <v>737</v>
      </c>
    </row>
    <row r="180" spans="1:7">
      <c r="A180" t="s">
        <v>1029</v>
      </c>
      <c r="B180">
        <v>-0.63062116627928</v>
      </c>
      <c r="C180">
        <v>-1.54823145605796</v>
      </c>
      <c r="D180">
        <v>6.66680504004321</v>
      </c>
      <c r="E180">
        <v>0.0239885271429744</v>
      </c>
      <c r="F180" t="s">
        <v>1030</v>
      </c>
      <c r="G180" t="s">
        <v>1031</v>
      </c>
    </row>
    <row r="181" spans="1:7">
      <c r="A181" t="s">
        <v>1032</v>
      </c>
      <c r="B181">
        <v>0.699274906594304</v>
      </c>
      <c r="C181">
        <v>1.62368852751415</v>
      </c>
      <c r="D181">
        <v>4.9821155483606</v>
      </c>
      <c r="E181">
        <v>0.0277899364360355</v>
      </c>
      <c r="F181" t="s">
        <v>1033</v>
      </c>
      <c r="G181" t="s">
        <v>1034</v>
      </c>
    </row>
    <row r="182" spans="1:7">
      <c r="A182" t="s">
        <v>732</v>
      </c>
      <c r="B182">
        <v>-0.662213880120655</v>
      </c>
      <c r="C182">
        <v>-1.58250919260636</v>
      </c>
      <c r="D182">
        <v>3.5614768107134</v>
      </c>
      <c r="E182">
        <v>0.0309444182857377</v>
      </c>
      <c r="F182" t="s">
        <v>733</v>
      </c>
      <c r="G182" t="s">
        <v>734</v>
      </c>
    </row>
    <row r="183" spans="1:7">
      <c r="A183" t="s">
        <v>671</v>
      </c>
      <c r="B183">
        <v>0.677725131044199</v>
      </c>
      <c r="C183">
        <v>1.59961546146822</v>
      </c>
      <c r="D183">
        <v>4.28146852850939</v>
      </c>
      <c r="E183">
        <v>0.0319305107793781</v>
      </c>
      <c r="F183" t="s">
        <v>672</v>
      </c>
      <c r="G183" t="s">
        <v>673</v>
      </c>
    </row>
    <row r="184" spans="1:7">
      <c r="A184" t="s">
        <v>562</v>
      </c>
      <c r="B184">
        <v>-0.823774614722674</v>
      </c>
      <c r="C184">
        <v>-1.77003098416745</v>
      </c>
      <c r="D184">
        <v>6.72702123242602</v>
      </c>
      <c r="E184">
        <v>0.0340155867415155</v>
      </c>
      <c r="F184" t="s">
        <v>563</v>
      </c>
      <c r="G184" t="s">
        <v>564</v>
      </c>
    </row>
    <row r="185" spans="1:7">
      <c r="A185" t="s">
        <v>473</v>
      </c>
      <c r="B185">
        <v>-0.593445357229424</v>
      </c>
      <c r="C185">
        <v>-1.50884578263985</v>
      </c>
      <c r="D185">
        <v>5.43232077976556</v>
      </c>
      <c r="E185">
        <v>0.0340218815157406</v>
      </c>
      <c r="F185" t="s">
        <v>474</v>
      </c>
      <c r="G185" t="s">
        <v>475</v>
      </c>
    </row>
    <row r="186" spans="1:7">
      <c r="A186" t="s">
        <v>1035</v>
      </c>
      <c r="B186">
        <v>0.704985761252519</v>
      </c>
      <c r="C186">
        <v>1.63012857609416</v>
      </c>
      <c r="D186">
        <v>7.67592612007755</v>
      </c>
      <c r="E186">
        <v>0.0340557048005721</v>
      </c>
      <c r="F186" t="s">
        <v>1036</v>
      </c>
      <c r="G186" t="s">
        <v>1037</v>
      </c>
    </row>
    <row r="187" spans="1:7">
      <c r="A187" t="s">
        <v>766</v>
      </c>
      <c r="B187">
        <v>0.677344377573484</v>
      </c>
      <c r="C187">
        <v>1.59919334954735</v>
      </c>
      <c r="D187">
        <v>5.489094047727</v>
      </c>
      <c r="E187">
        <v>0.0363488463055521</v>
      </c>
      <c r="F187" t="s">
        <v>767</v>
      </c>
      <c r="G187" t="s">
        <v>768</v>
      </c>
    </row>
    <row r="188" spans="1:7">
      <c r="A188" t="s">
        <v>738</v>
      </c>
      <c r="B188">
        <v>-1.08008633683431</v>
      </c>
      <c r="C188">
        <v>-2.11416259756535</v>
      </c>
      <c r="D188">
        <v>4.91575571380148</v>
      </c>
      <c r="E188">
        <v>0.0389663135828947</v>
      </c>
      <c r="F188" t="s">
        <v>739</v>
      </c>
      <c r="G188" t="s">
        <v>740</v>
      </c>
    </row>
    <row r="189" spans="1:6">
      <c r="A189" t="s">
        <v>1038</v>
      </c>
      <c r="B189">
        <v>0.64005661521015</v>
      </c>
      <c r="C189">
        <v>1.558390313523</v>
      </c>
      <c r="D189">
        <v>2.30181964401181</v>
      </c>
      <c r="E189">
        <v>0.0396635338373777</v>
      </c>
      <c r="F189" t="s">
        <v>1039</v>
      </c>
    </row>
    <row r="190" spans="1:7">
      <c r="A190" t="s">
        <v>1040</v>
      </c>
      <c r="B190">
        <v>-0.589101578971451</v>
      </c>
      <c r="C190">
        <v>-1.50430966486646</v>
      </c>
      <c r="D190">
        <v>4.48724153285838</v>
      </c>
      <c r="E190">
        <v>0.0399697255961812</v>
      </c>
      <c r="F190" t="s">
        <v>1041</v>
      </c>
      <c r="G190" t="s">
        <v>1042</v>
      </c>
    </row>
    <row r="191" spans="1:7">
      <c r="A191" t="s">
        <v>693</v>
      </c>
      <c r="B191">
        <v>-0.597923669086756</v>
      </c>
      <c r="C191">
        <v>-1.51353671180726</v>
      </c>
      <c r="D191">
        <v>7.80146447233037</v>
      </c>
      <c r="E191">
        <v>0.0506755177031576</v>
      </c>
      <c r="F191" t="s">
        <v>694</v>
      </c>
      <c r="G191" t="s">
        <v>695</v>
      </c>
    </row>
    <row r="192" spans="1:7">
      <c r="A192" t="s">
        <v>547</v>
      </c>
      <c r="B192">
        <v>-0.707170945950701</v>
      </c>
      <c r="C192">
        <v>-1.63259952870848</v>
      </c>
      <c r="D192">
        <v>6.95727906637391</v>
      </c>
      <c r="E192">
        <v>0.0512351969359822</v>
      </c>
      <c r="F192" t="s">
        <v>548</v>
      </c>
      <c r="G192" t="s">
        <v>549</v>
      </c>
    </row>
    <row r="193" spans="1:6">
      <c r="A193" t="s">
        <v>1043</v>
      </c>
      <c r="B193">
        <v>0.595259324817955</v>
      </c>
      <c r="C193">
        <v>1.51074411781576</v>
      </c>
      <c r="D193">
        <v>3.53045814904569</v>
      </c>
      <c r="E193">
        <v>0.0528013246680628</v>
      </c>
      <c r="F193" t="s">
        <v>1044</v>
      </c>
    </row>
    <row r="194" spans="1:6">
      <c r="A194" t="s">
        <v>1045</v>
      </c>
      <c r="B194">
        <v>-0.595314500011645</v>
      </c>
      <c r="C194">
        <v>-1.51080189661926</v>
      </c>
      <c r="D194">
        <v>3.43711254577077</v>
      </c>
      <c r="E194">
        <v>0.059510048844857</v>
      </c>
      <c r="F194" t="s">
        <v>1046</v>
      </c>
    </row>
    <row r="195" spans="1:7">
      <c r="A195" t="s">
        <v>1047</v>
      </c>
      <c r="B195">
        <v>-0.61587218058525</v>
      </c>
      <c r="C195">
        <v>-1.53248417966999</v>
      </c>
      <c r="D195">
        <v>2.19758469234112</v>
      </c>
      <c r="E195">
        <v>0.0605380458313308</v>
      </c>
      <c r="F195" t="s">
        <v>1048</v>
      </c>
      <c r="G195" t="s">
        <v>1049</v>
      </c>
    </row>
    <row r="196" spans="1:7">
      <c r="A196" t="s">
        <v>1050</v>
      </c>
      <c r="B196">
        <v>0.701125012205177</v>
      </c>
      <c r="C196">
        <v>1.6257720740354</v>
      </c>
      <c r="D196">
        <v>5.70582229779205</v>
      </c>
      <c r="E196">
        <v>0.0634499220330329</v>
      </c>
      <c r="F196" t="s">
        <v>1051</v>
      </c>
      <c r="G196" t="s">
        <v>1052</v>
      </c>
    </row>
    <row r="197" spans="1:7">
      <c r="A197" t="s">
        <v>755</v>
      </c>
      <c r="B197">
        <v>-0.622489475201753</v>
      </c>
      <c r="C197">
        <v>-1.53952946058789</v>
      </c>
      <c r="D197">
        <v>11.1068550173254</v>
      </c>
      <c r="E197">
        <v>0.0648730829817501</v>
      </c>
      <c r="F197" t="s">
        <v>756</v>
      </c>
      <c r="G197" t="s">
        <v>757</v>
      </c>
    </row>
    <row r="198" spans="1:6">
      <c r="A198" t="s">
        <v>1053</v>
      </c>
      <c r="B198">
        <v>0.587732349813969</v>
      </c>
      <c r="C198">
        <v>1.50288263595367</v>
      </c>
      <c r="D198">
        <v>2.34971186241485</v>
      </c>
      <c r="E198">
        <v>0.0658071661140469</v>
      </c>
      <c r="F198" t="s">
        <v>1054</v>
      </c>
    </row>
    <row r="199" spans="1:7">
      <c r="A199" t="s">
        <v>1055</v>
      </c>
      <c r="B199">
        <v>0.606168672358965</v>
      </c>
      <c r="C199">
        <v>1.52221133942489</v>
      </c>
      <c r="D199">
        <v>4.96487991706359</v>
      </c>
      <c r="E199">
        <v>0.0659848350750373</v>
      </c>
      <c r="F199" t="s">
        <v>1056</v>
      </c>
      <c r="G199" t="s">
        <v>1057</v>
      </c>
    </row>
    <row r="200" spans="1:7">
      <c r="A200" t="s">
        <v>789</v>
      </c>
      <c r="B200">
        <v>0.601771509584275</v>
      </c>
      <c r="C200">
        <v>1.51757888360942</v>
      </c>
      <c r="D200">
        <v>6.6897391867277</v>
      </c>
      <c r="E200">
        <v>0.0682305503102116</v>
      </c>
      <c r="F200" t="s">
        <v>790</v>
      </c>
      <c r="G200" t="s">
        <v>791</v>
      </c>
    </row>
    <row r="201" spans="1:7">
      <c r="A201" t="s">
        <v>1058</v>
      </c>
      <c r="B201">
        <v>0.59089526926728</v>
      </c>
      <c r="C201">
        <v>1.50618112323558</v>
      </c>
      <c r="D201">
        <v>8.84182933010696</v>
      </c>
      <c r="E201">
        <v>0.0684143072349045</v>
      </c>
      <c r="F201" t="s">
        <v>1059</v>
      </c>
      <c r="G201" t="s">
        <v>1060</v>
      </c>
    </row>
    <row r="202" spans="1:7">
      <c r="A202" t="s">
        <v>786</v>
      </c>
      <c r="B202">
        <v>0.681041970484261</v>
      </c>
      <c r="C202">
        <v>1.60329730080103</v>
      </c>
      <c r="D202">
        <v>8.30111694513357</v>
      </c>
      <c r="E202">
        <v>0.0718225902516955</v>
      </c>
      <c r="F202" t="s">
        <v>787</v>
      </c>
      <c r="G202" t="s">
        <v>788</v>
      </c>
    </row>
    <row r="203" spans="1:7">
      <c r="A203" t="s">
        <v>833</v>
      </c>
      <c r="B203">
        <v>-0.805838657884935</v>
      </c>
      <c r="C203">
        <v>-1.74816172626329</v>
      </c>
      <c r="D203">
        <v>3.97314448339914</v>
      </c>
      <c r="E203">
        <v>0.0863236137088118</v>
      </c>
      <c r="F203" t="s">
        <v>834</v>
      </c>
      <c r="G203" t="s">
        <v>835</v>
      </c>
    </row>
    <row r="204" spans="1:7">
      <c r="A204" t="s">
        <v>1061</v>
      </c>
      <c r="B204">
        <v>-0.723656494052611</v>
      </c>
      <c r="C204">
        <v>-1.65136209344852</v>
      </c>
      <c r="D204">
        <v>7.44708068427138</v>
      </c>
      <c r="E204">
        <v>0.0980367126751547</v>
      </c>
      <c r="F204" t="s">
        <v>1062</v>
      </c>
      <c r="G204" t="s">
        <v>1063</v>
      </c>
    </row>
    <row r="205" spans="1:7">
      <c r="A205" t="s">
        <v>827</v>
      </c>
      <c r="B205">
        <v>0.678820164555971</v>
      </c>
      <c r="C205">
        <v>1.60083006151628</v>
      </c>
      <c r="D205">
        <v>4.64174686025231</v>
      </c>
      <c r="E205">
        <v>0.101063623994262</v>
      </c>
      <c r="F205" t="s">
        <v>828</v>
      </c>
      <c r="G205" t="s">
        <v>829</v>
      </c>
    </row>
    <row r="206" spans="1:7">
      <c r="A206" t="s">
        <v>1064</v>
      </c>
      <c r="B206">
        <v>-0.73796016860476</v>
      </c>
      <c r="C206">
        <v>-1.66781604024901</v>
      </c>
      <c r="D206">
        <v>4.88393665432832</v>
      </c>
      <c r="E206">
        <v>0.101779826004625</v>
      </c>
      <c r="F206" t="s">
        <v>1065</v>
      </c>
      <c r="G206" t="s">
        <v>1066</v>
      </c>
    </row>
    <row r="207" spans="1:7">
      <c r="A207" t="s">
        <v>1067</v>
      </c>
      <c r="B207">
        <v>0.990601296334805</v>
      </c>
      <c r="C207">
        <v>1.98701297921346</v>
      </c>
      <c r="D207">
        <v>6.21961994795599</v>
      </c>
      <c r="E207">
        <v>0.104791256803137</v>
      </c>
      <c r="F207" t="s">
        <v>1068</v>
      </c>
      <c r="G207" t="s">
        <v>1069</v>
      </c>
    </row>
    <row r="208" spans="1:7">
      <c r="A208" t="s">
        <v>813</v>
      </c>
      <c r="B208">
        <v>-0.683998138849949</v>
      </c>
      <c r="C208">
        <v>-1.6065859209351</v>
      </c>
      <c r="D208">
        <v>11.7594824437982</v>
      </c>
      <c r="E208">
        <v>0.104945475196596</v>
      </c>
      <c r="F208" t="s">
        <v>814</v>
      </c>
      <c r="G208" t="s">
        <v>815</v>
      </c>
    </row>
    <row r="209" spans="1:6">
      <c r="A209" t="s">
        <v>1070</v>
      </c>
      <c r="B209">
        <v>-0.649897749200075</v>
      </c>
      <c r="C209">
        <v>-1.56905698516829</v>
      </c>
      <c r="D209">
        <v>5.54406969749222</v>
      </c>
      <c r="E209">
        <v>0.112534830534039</v>
      </c>
      <c r="F209" t="s">
        <v>1071</v>
      </c>
    </row>
    <row r="210" spans="1:7">
      <c r="A210" t="s">
        <v>1072</v>
      </c>
      <c r="B210">
        <v>0.767658546285532</v>
      </c>
      <c r="C210">
        <v>1.70250442301397</v>
      </c>
      <c r="D210">
        <v>5.71578699116043</v>
      </c>
      <c r="E210">
        <v>0.113717638792985</v>
      </c>
      <c r="F210" t="s">
        <v>1073</v>
      </c>
      <c r="G210" t="s">
        <v>1074</v>
      </c>
    </row>
    <row r="211" spans="1:7">
      <c r="A211" t="s">
        <v>772</v>
      </c>
      <c r="B211">
        <v>-0.678293712313275</v>
      </c>
      <c r="C211">
        <v>-1.6002460109682</v>
      </c>
      <c r="D211">
        <v>7.4287570058068</v>
      </c>
      <c r="E211">
        <v>0.114002081500086</v>
      </c>
      <c r="F211" t="s">
        <v>773</v>
      </c>
      <c r="G211" t="s">
        <v>774</v>
      </c>
    </row>
    <row r="212" spans="1:7">
      <c r="A212" t="s">
        <v>1075</v>
      </c>
      <c r="B212">
        <v>-0.63017700159524</v>
      </c>
      <c r="C212">
        <v>-1.54775487308656</v>
      </c>
      <c r="D212">
        <v>5.54438376824071</v>
      </c>
      <c r="E212">
        <v>0.116916604930373</v>
      </c>
      <c r="F212" t="s">
        <v>1076</v>
      </c>
      <c r="G212" t="s">
        <v>1077</v>
      </c>
    </row>
    <row r="213" spans="1:7">
      <c r="A213" t="s">
        <v>807</v>
      </c>
      <c r="B213">
        <v>-0.680192564094854</v>
      </c>
      <c r="C213">
        <v>-1.60235361547091</v>
      </c>
      <c r="D213">
        <v>4.709136990994</v>
      </c>
      <c r="E213">
        <v>0.119094991539813</v>
      </c>
      <c r="F213" t="s">
        <v>808</v>
      </c>
      <c r="G213" t="s">
        <v>809</v>
      </c>
    </row>
    <row r="214" spans="1:7">
      <c r="A214" t="s">
        <v>798</v>
      </c>
      <c r="B214">
        <v>-0.614112595135975</v>
      </c>
      <c r="C214">
        <v>-1.53061622210593</v>
      </c>
      <c r="D214">
        <v>4.33275253575849</v>
      </c>
      <c r="E214">
        <v>0.121005147598831</v>
      </c>
      <c r="F214" t="s">
        <v>799</v>
      </c>
      <c r="G214" t="s">
        <v>800</v>
      </c>
    </row>
    <row r="215" spans="1:7">
      <c r="A215" t="s">
        <v>830</v>
      </c>
      <c r="B215">
        <v>-0.61491453813556</v>
      </c>
      <c r="C215">
        <v>-1.53146727388435</v>
      </c>
      <c r="D215">
        <v>4.21450592726485</v>
      </c>
      <c r="E215">
        <v>0.127186569120262</v>
      </c>
      <c r="F215" t="s">
        <v>831</v>
      </c>
      <c r="G215" t="s">
        <v>832</v>
      </c>
    </row>
    <row r="216" spans="1:7">
      <c r="A216" t="s">
        <v>1078</v>
      </c>
      <c r="B216">
        <v>0.725323979866785</v>
      </c>
      <c r="C216">
        <v>1.65327186282927</v>
      </c>
      <c r="D216">
        <v>7.44521411122347</v>
      </c>
      <c r="E216">
        <v>0.132032981081382</v>
      </c>
      <c r="F216" t="s">
        <v>1079</v>
      </c>
      <c r="G216" t="s">
        <v>1080</v>
      </c>
    </row>
    <row r="217" spans="1:7">
      <c r="A217" t="s">
        <v>1081</v>
      </c>
      <c r="B217">
        <v>-0.601992380617129</v>
      </c>
      <c r="C217">
        <v>-1.51781123685481</v>
      </c>
      <c r="D217">
        <v>3.65389723297898</v>
      </c>
      <c r="E217">
        <v>0.141784989555178</v>
      </c>
      <c r="F217" t="s">
        <v>1082</v>
      </c>
      <c r="G217" t="s">
        <v>1083</v>
      </c>
    </row>
    <row r="218" spans="1:7">
      <c r="A218" t="s">
        <v>1084</v>
      </c>
      <c r="B218">
        <v>-0.597191584055734</v>
      </c>
      <c r="C218">
        <v>-1.51276887352267</v>
      </c>
      <c r="D218">
        <v>3.15031474887638</v>
      </c>
      <c r="E218">
        <v>0.155602745177302</v>
      </c>
      <c r="F218" t="s">
        <v>1085</v>
      </c>
      <c r="G218" t="s">
        <v>1086</v>
      </c>
    </row>
    <row r="219" spans="1:7">
      <c r="A219" t="s">
        <v>821</v>
      </c>
      <c r="B219">
        <v>-0.640928581752942</v>
      </c>
      <c r="C219">
        <v>-1.55933249111963</v>
      </c>
      <c r="D219">
        <v>6.29895199860618</v>
      </c>
      <c r="E219">
        <v>0.160963416444316</v>
      </c>
      <c r="F219" t="s">
        <v>822</v>
      </c>
      <c r="G219" t="s">
        <v>823</v>
      </c>
    </row>
    <row r="220" spans="1:7">
      <c r="A220" t="s">
        <v>752</v>
      </c>
      <c r="B220">
        <v>0.678244892724971</v>
      </c>
      <c r="C220">
        <v>1.60019186090361</v>
      </c>
      <c r="D220">
        <v>6.03796192105002</v>
      </c>
      <c r="E220">
        <v>0.172475944318353</v>
      </c>
      <c r="F220" t="s">
        <v>753</v>
      </c>
      <c r="G220" t="s">
        <v>754</v>
      </c>
    </row>
    <row r="221" spans="1:7">
      <c r="A221" t="s">
        <v>1087</v>
      </c>
      <c r="B221">
        <v>0.775100489193655</v>
      </c>
      <c r="C221">
        <v>1.7113092464081</v>
      </c>
      <c r="D221">
        <v>5.32729941238858</v>
      </c>
      <c r="E221">
        <v>0.189471431168633</v>
      </c>
      <c r="F221" t="s">
        <v>1088</v>
      </c>
      <c r="G221" t="s">
        <v>1089</v>
      </c>
    </row>
    <row r="222" spans="1:7">
      <c r="A222" s="13" t="s">
        <v>1090</v>
      </c>
      <c r="B222" s="13">
        <v>-0.633670341124516</v>
      </c>
      <c r="C222" s="13">
        <v>-1.55150714536999</v>
      </c>
      <c r="D222" s="13">
        <v>5.62965742553962</v>
      </c>
      <c r="E222" s="13">
        <v>0.281943829945956</v>
      </c>
      <c r="F222" s="13" t="s">
        <v>1091</v>
      </c>
      <c r="G222" s="13" t="s">
        <v>1092</v>
      </c>
    </row>
  </sheetData>
  <pageMargins left="0.699305555555556" right="0.699305555555556" top="0.75" bottom="0.75" header="0.3" footer="0.3"/>
  <pageSetup paperSize="9" orientation="portrait" horizontalDpi="600" verticalDpi="6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7"/>
  <sheetViews>
    <sheetView workbookViewId="0">
      <selection activeCell="A1" sqref="A1"/>
    </sheetView>
  </sheetViews>
  <sheetFormatPr defaultColWidth="9" defaultRowHeight="13.5" outlineLevelCol="7"/>
  <cols>
    <col min="2" max="2" width="27.5"/>
    <col min="3" max="3" width="6.25"/>
    <col min="4" max="4" width="27.5"/>
    <col min="6" max="6" width="27.5"/>
    <col min="8" max="8" width="29.75"/>
  </cols>
  <sheetData>
    <row r="1" spans="1:1">
      <c r="A1" s="1" t="s">
        <v>1093</v>
      </c>
    </row>
    <row r="2" spans="1:8">
      <c r="A2" s="2" t="s">
        <v>1094</v>
      </c>
      <c r="B2" s="2" t="s">
        <v>1095</v>
      </c>
      <c r="C2" s="3" t="s">
        <v>1096</v>
      </c>
      <c r="D2" s="4" t="s">
        <v>1097</v>
      </c>
      <c r="E2" s="2" t="s">
        <v>1094</v>
      </c>
      <c r="F2" s="4" t="s">
        <v>1098</v>
      </c>
      <c r="G2" s="2" t="s">
        <v>1096</v>
      </c>
      <c r="H2" s="4" t="s">
        <v>1099</v>
      </c>
    </row>
    <row r="3" spans="1:8">
      <c r="A3">
        <f t="shared" ref="A3:A34" si="0">COUNTIF(D:D,B3)</f>
        <v>1</v>
      </c>
      <c r="B3" s="5" t="s">
        <v>5</v>
      </c>
      <c r="C3" s="6">
        <f t="shared" ref="C3:C34" si="1">COUNTIF(B:B,D3)</f>
        <v>1</v>
      </c>
      <c r="D3" s="5" t="s">
        <v>5</v>
      </c>
      <c r="E3">
        <f t="shared" ref="E3:E34" si="2">COUNTIF(H:H,F3)</f>
        <v>1</v>
      </c>
      <c r="F3" s="5" t="s">
        <v>44</v>
      </c>
      <c r="G3">
        <f t="shared" ref="G3:G34" si="3">COUNTIF(F:F,H3)</f>
        <v>1</v>
      </c>
      <c r="H3" s="5" t="s">
        <v>44</v>
      </c>
    </row>
    <row r="4" spans="1:8">
      <c r="A4">
        <f t="shared" si="0"/>
        <v>1</v>
      </c>
      <c r="B4" s="5" t="s">
        <v>8</v>
      </c>
      <c r="C4" s="6">
        <f t="shared" si="1"/>
        <v>1</v>
      </c>
      <c r="D4" s="5" t="s">
        <v>11</v>
      </c>
      <c r="E4">
        <f t="shared" si="2"/>
        <v>0</v>
      </c>
      <c r="F4" s="7" t="s">
        <v>74</v>
      </c>
      <c r="G4">
        <f t="shared" si="3"/>
        <v>0</v>
      </c>
      <c r="H4" s="8" t="s">
        <v>843</v>
      </c>
    </row>
    <row r="5" spans="1:8">
      <c r="A5">
        <f t="shared" si="0"/>
        <v>1</v>
      </c>
      <c r="B5" s="5" t="s">
        <v>11</v>
      </c>
      <c r="C5" s="6">
        <f t="shared" si="1"/>
        <v>1</v>
      </c>
      <c r="D5" s="5" t="s">
        <v>14</v>
      </c>
      <c r="E5">
        <f t="shared" si="2"/>
        <v>0</v>
      </c>
      <c r="F5" s="7" t="s">
        <v>77</v>
      </c>
      <c r="G5">
        <f t="shared" si="3"/>
        <v>1</v>
      </c>
      <c r="H5" s="5" t="s">
        <v>98</v>
      </c>
    </row>
    <row r="6" spans="1:8">
      <c r="A6">
        <f t="shared" si="0"/>
        <v>1</v>
      </c>
      <c r="B6" s="5" t="s">
        <v>14</v>
      </c>
      <c r="C6" s="6">
        <f t="shared" si="1"/>
        <v>0</v>
      </c>
      <c r="D6" s="9" t="s">
        <v>840</v>
      </c>
      <c r="E6">
        <f t="shared" si="2"/>
        <v>1</v>
      </c>
      <c r="F6" s="10" t="s">
        <v>80</v>
      </c>
      <c r="G6">
        <f t="shared" si="3"/>
        <v>1</v>
      </c>
      <c r="H6" s="5" t="s">
        <v>392</v>
      </c>
    </row>
    <row r="7" spans="1:8">
      <c r="A7">
        <f t="shared" si="0"/>
        <v>1</v>
      </c>
      <c r="B7" s="5" t="s">
        <v>17</v>
      </c>
      <c r="C7" s="6">
        <f t="shared" si="1"/>
        <v>1</v>
      </c>
      <c r="D7" s="5" t="s">
        <v>8</v>
      </c>
      <c r="E7">
        <f t="shared" si="2"/>
        <v>1</v>
      </c>
      <c r="F7" s="5" t="s">
        <v>86</v>
      </c>
      <c r="G7">
        <f t="shared" si="3"/>
        <v>0</v>
      </c>
      <c r="H7" s="9" t="s">
        <v>846</v>
      </c>
    </row>
    <row r="8" spans="1:8">
      <c r="A8">
        <f t="shared" si="0"/>
        <v>1</v>
      </c>
      <c r="B8" s="5" t="s">
        <v>20</v>
      </c>
      <c r="C8" s="6">
        <f t="shared" si="1"/>
        <v>1</v>
      </c>
      <c r="D8" s="5" t="s">
        <v>41</v>
      </c>
      <c r="E8">
        <f t="shared" si="2"/>
        <v>0</v>
      </c>
      <c r="F8" s="7" t="s">
        <v>89</v>
      </c>
      <c r="G8">
        <f t="shared" si="3"/>
        <v>1</v>
      </c>
      <c r="H8" s="5" t="s">
        <v>86</v>
      </c>
    </row>
    <row r="9" spans="1:8">
      <c r="A9">
        <f t="shared" si="0"/>
        <v>1</v>
      </c>
      <c r="B9" s="5" t="s">
        <v>23</v>
      </c>
      <c r="C9" s="6">
        <f t="shared" si="1"/>
        <v>1</v>
      </c>
      <c r="D9" s="5" t="s">
        <v>32</v>
      </c>
      <c r="E9">
        <f t="shared" si="2"/>
        <v>1</v>
      </c>
      <c r="F9" s="5" t="s">
        <v>98</v>
      </c>
      <c r="G9">
        <f t="shared" si="3"/>
        <v>0</v>
      </c>
      <c r="H9" s="8" t="s">
        <v>849</v>
      </c>
    </row>
    <row r="10" spans="1:8">
      <c r="A10">
        <f t="shared" si="0"/>
        <v>1</v>
      </c>
      <c r="B10" s="5" t="s">
        <v>26</v>
      </c>
      <c r="C10" s="6">
        <f t="shared" si="1"/>
        <v>1</v>
      </c>
      <c r="D10" s="5" t="s">
        <v>17</v>
      </c>
      <c r="E10">
        <f t="shared" si="2"/>
        <v>0</v>
      </c>
      <c r="F10" s="7" t="s">
        <v>101</v>
      </c>
      <c r="G10">
        <f t="shared" si="3"/>
        <v>0</v>
      </c>
      <c r="H10" s="8" t="s">
        <v>852</v>
      </c>
    </row>
    <row r="11" spans="1:8">
      <c r="A11">
        <f t="shared" si="0"/>
        <v>1</v>
      </c>
      <c r="B11" s="5" t="s">
        <v>29</v>
      </c>
      <c r="C11" s="6">
        <f t="shared" si="1"/>
        <v>1</v>
      </c>
      <c r="D11" s="10" t="s">
        <v>62</v>
      </c>
      <c r="E11">
        <f t="shared" si="2"/>
        <v>0</v>
      </c>
      <c r="F11" s="7" t="s">
        <v>104</v>
      </c>
      <c r="G11">
        <f t="shared" si="3"/>
        <v>1</v>
      </c>
      <c r="H11" s="10" t="s">
        <v>80</v>
      </c>
    </row>
    <row r="12" spans="1:8">
      <c r="A12">
        <f t="shared" si="0"/>
        <v>1</v>
      </c>
      <c r="B12" s="5" t="s">
        <v>32</v>
      </c>
      <c r="C12" s="6">
        <f t="shared" si="1"/>
        <v>1</v>
      </c>
      <c r="D12" s="5" t="s">
        <v>26</v>
      </c>
      <c r="E12">
        <f t="shared" si="2"/>
        <v>1</v>
      </c>
      <c r="F12" s="5" t="s">
        <v>122</v>
      </c>
      <c r="G12">
        <f t="shared" si="3"/>
        <v>1</v>
      </c>
      <c r="H12" s="5" t="s">
        <v>122</v>
      </c>
    </row>
    <row r="13" spans="1:8">
      <c r="A13">
        <f t="shared" si="0"/>
        <v>1</v>
      </c>
      <c r="B13" s="5" t="s">
        <v>35</v>
      </c>
      <c r="C13" s="6">
        <f t="shared" si="1"/>
        <v>1</v>
      </c>
      <c r="D13" s="5" t="s">
        <v>47</v>
      </c>
      <c r="E13">
        <f t="shared" si="2"/>
        <v>0</v>
      </c>
      <c r="F13" s="7" t="s">
        <v>149</v>
      </c>
      <c r="G13">
        <f t="shared" si="3"/>
        <v>0</v>
      </c>
      <c r="H13" s="8" t="s">
        <v>855</v>
      </c>
    </row>
    <row r="14" spans="1:8">
      <c r="A14">
        <f t="shared" si="0"/>
        <v>1</v>
      </c>
      <c r="B14" s="5" t="s">
        <v>38</v>
      </c>
      <c r="C14" s="6">
        <f t="shared" si="1"/>
        <v>1</v>
      </c>
      <c r="D14" s="5" t="s">
        <v>38</v>
      </c>
      <c r="E14">
        <f t="shared" si="2"/>
        <v>1</v>
      </c>
      <c r="F14" s="5" t="s">
        <v>158</v>
      </c>
      <c r="G14">
        <f t="shared" si="3"/>
        <v>0</v>
      </c>
      <c r="H14" s="8" t="s">
        <v>858</v>
      </c>
    </row>
    <row r="15" spans="1:8">
      <c r="A15">
        <f t="shared" si="0"/>
        <v>1</v>
      </c>
      <c r="B15" s="5" t="s">
        <v>41</v>
      </c>
      <c r="C15" s="6">
        <f t="shared" si="1"/>
        <v>1</v>
      </c>
      <c r="D15" s="5" t="s">
        <v>68</v>
      </c>
      <c r="E15">
        <f t="shared" si="2"/>
        <v>1</v>
      </c>
      <c r="F15" s="5" t="s">
        <v>167</v>
      </c>
      <c r="G15">
        <f t="shared" si="3"/>
        <v>0</v>
      </c>
      <c r="H15" s="8" t="s">
        <v>861</v>
      </c>
    </row>
    <row r="16" spans="1:8">
      <c r="A16">
        <f t="shared" si="0"/>
        <v>1</v>
      </c>
      <c r="B16" s="5" t="s">
        <v>47</v>
      </c>
      <c r="C16" s="6">
        <f t="shared" si="1"/>
        <v>1</v>
      </c>
      <c r="D16" s="5" t="s">
        <v>35</v>
      </c>
      <c r="E16">
        <f t="shared" si="2"/>
        <v>0</v>
      </c>
      <c r="F16" s="7" t="s">
        <v>170</v>
      </c>
      <c r="G16">
        <f t="shared" si="3"/>
        <v>0</v>
      </c>
      <c r="H16" s="8" t="s">
        <v>869</v>
      </c>
    </row>
    <row r="17" spans="1:8">
      <c r="A17">
        <f t="shared" si="0"/>
        <v>1</v>
      </c>
      <c r="B17" s="10" t="s">
        <v>50</v>
      </c>
      <c r="C17" s="6">
        <f t="shared" si="1"/>
        <v>1</v>
      </c>
      <c r="D17" s="5" t="s">
        <v>29</v>
      </c>
      <c r="E17">
        <f t="shared" si="2"/>
        <v>0</v>
      </c>
      <c r="F17" s="7" t="s">
        <v>188</v>
      </c>
      <c r="G17">
        <f t="shared" si="3"/>
        <v>1</v>
      </c>
      <c r="H17" s="5" t="s">
        <v>347</v>
      </c>
    </row>
    <row r="18" spans="1:8">
      <c r="A18">
        <f t="shared" si="0"/>
        <v>1</v>
      </c>
      <c r="B18" s="5" t="s">
        <v>53</v>
      </c>
      <c r="C18" s="6">
        <f t="shared" si="1"/>
        <v>1</v>
      </c>
      <c r="D18" s="5" t="s">
        <v>20</v>
      </c>
      <c r="E18">
        <f t="shared" si="2"/>
        <v>0</v>
      </c>
      <c r="F18" s="7" t="s">
        <v>203</v>
      </c>
      <c r="G18">
        <f t="shared" si="3"/>
        <v>1</v>
      </c>
      <c r="H18" s="5" t="s">
        <v>167</v>
      </c>
    </row>
    <row r="19" spans="1:8">
      <c r="A19">
        <f t="shared" si="0"/>
        <v>1</v>
      </c>
      <c r="B19" s="5" t="s">
        <v>56</v>
      </c>
      <c r="C19" s="6">
        <f t="shared" si="1"/>
        <v>1</v>
      </c>
      <c r="D19" s="10" t="s">
        <v>50</v>
      </c>
      <c r="E19">
        <f t="shared" si="2"/>
        <v>0</v>
      </c>
      <c r="F19" s="7" t="s">
        <v>206</v>
      </c>
      <c r="G19">
        <f t="shared" si="3"/>
        <v>1</v>
      </c>
      <c r="H19" s="5" t="s">
        <v>319</v>
      </c>
    </row>
    <row r="20" spans="1:8">
      <c r="A20">
        <f t="shared" si="0"/>
        <v>1</v>
      </c>
      <c r="B20" s="5" t="s">
        <v>59</v>
      </c>
      <c r="C20" s="6">
        <f t="shared" si="1"/>
        <v>1</v>
      </c>
      <c r="D20" s="5" t="s">
        <v>23</v>
      </c>
      <c r="E20">
        <f t="shared" si="2"/>
        <v>0</v>
      </c>
      <c r="F20" s="7" t="s">
        <v>212</v>
      </c>
      <c r="G20">
        <f t="shared" si="3"/>
        <v>1</v>
      </c>
      <c r="H20" s="5" t="s">
        <v>407</v>
      </c>
    </row>
    <row r="21" spans="1:8">
      <c r="A21">
        <f t="shared" si="0"/>
        <v>1</v>
      </c>
      <c r="B21" s="10" t="s">
        <v>62</v>
      </c>
      <c r="C21" s="6">
        <f t="shared" si="1"/>
        <v>1</v>
      </c>
      <c r="D21" s="5" t="s">
        <v>65</v>
      </c>
      <c r="E21">
        <f t="shared" si="2"/>
        <v>1</v>
      </c>
      <c r="F21" s="5" t="s">
        <v>221</v>
      </c>
      <c r="G21">
        <f t="shared" si="3"/>
        <v>0</v>
      </c>
      <c r="H21" s="8" t="s">
        <v>880</v>
      </c>
    </row>
    <row r="22" spans="1:8">
      <c r="A22">
        <f t="shared" si="0"/>
        <v>1</v>
      </c>
      <c r="B22" s="5" t="s">
        <v>65</v>
      </c>
      <c r="C22" s="6">
        <f t="shared" si="1"/>
        <v>1</v>
      </c>
      <c r="D22" s="5" t="s">
        <v>131</v>
      </c>
      <c r="E22">
        <f t="shared" si="2"/>
        <v>0</v>
      </c>
      <c r="F22" s="7" t="s">
        <v>224</v>
      </c>
      <c r="G22">
        <f t="shared" si="3"/>
        <v>1</v>
      </c>
      <c r="H22" s="5" t="s">
        <v>374</v>
      </c>
    </row>
    <row r="23" spans="1:8">
      <c r="A23">
        <f t="shared" si="0"/>
        <v>1</v>
      </c>
      <c r="B23" s="5" t="s">
        <v>68</v>
      </c>
      <c r="C23" s="6">
        <f t="shared" si="1"/>
        <v>1</v>
      </c>
      <c r="D23" s="5" t="s">
        <v>263</v>
      </c>
      <c r="E23">
        <f t="shared" si="2"/>
        <v>0</v>
      </c>
      <c r="F23" s="7" t="s">
        <v>233</v>
      </c>
      <c r="G23">
        <f t="shared" si="3"/>
        <v>1</v>
      </c>
      <c r="H23" s="5" t="s">
        <v>266</v>
      </c>
    </row>
    <row r="24" spans="1:8">
      <c r="A24">
        <f t="shared" si="0"/>
        <v>1</v>
      </c>
      <c r="B24" s="5" t="s">
        <v>71</v>
      </c>
      <c r="C24" s="6">
        <f t="shared" si="1"/>
        <v>1</v>
      </c>
      <c r="D24" s="5" t="s">
        <v>53</v>
      </c>
      <c r="E24">
        <f t="shared" si="2"/>
        <v>0</v>
      </c>
      <c r="F24" s="7" t="s">
        <v>254</v>
      </c>
      <c r="G24">
        <f t="shared" si="3"/>
        <v>1</v>
      </c>
      <c r="H24" s="5" t="s">
        <v>221</v>
      </c>
    </row>
    <row r="25" spans="1:8">
      <c r="A25">
        <f t="shared" si="0"/>
        <v>0</v>
      </c>
      <c r="B25" s="7" t="s">
        <v>83</v>
      </c>
      <c r="C25" s="6">
        <f t="shared" si="1"/>
        <v>1</v>
      </c>
      <c r="D25" s="5" t="s">
        <v>95</v>
      </c>
      <c r="E25">
        <f t="shared" si="2"/>
        <v>0</v>
      </c>
      <c r="F25" s="7" t="s">
        <v>260</v>
      </c>
      <c r="G25">
        <f t="shared" si="3"/>
        <v>0</v>
      </c>
      <c r="H25" s="8" t="s">
        <v>889</v>
      </c>
    </row>
    <row r="26" spans="1:8">
      <c r="A26">
        <f t="shared" si="0"/>
        <v>1</v>
      </c>
      <c r="B26" s="5" t="s">
        <v>92</v>
      </c>
      <c r="C26" s="6">
        <f t="shared" si="1"/>
        <v>1</v>
      </c>
      <c r="D26" s="5" t="s">
        <v>59</v>
      </c>
      <c r="E26">
        <f t="shared" si="2"/>
        <v>1</v>
      </c>
      <c r="F26" s="5" t="s">
        <v>266</v>
      </c>
      <c r="G26">
        <f t="shared" si="3"/>
        <v>0</v>
      </c>
      <c r="H26" s="8" t="s">
        <v>892</v>
      </c>
    </row>
    <row r="27" spans="1:8">
      <c r="A27">
        <f t="shared" si="0"/>
        <v>1</v>
      </c>
      <c r="B27" s="5" t="s">
        <v>95</v>
      </c>
      <c r="C27" s="6">
        <f t="shared" si="1"/>
        <v>1</v>
      </c>
      <c r="D27" s="5" t="s">
        <v>236</v>
      </c>
      <c r="E27">
        <f t="shared" si="2"/>
        <v>0</v>
      </c>
      <c r="F27" s="7" t="s">
        <v>269</v>
      </c>
      <c r="G27">
        <f t="shared" si="3"/>
        <v>1</v>
      </c>
      <c r="H27" s="5" t="s">
        <v>158</v>
      </c>
    </row>
    <row r="28" spans="1:8">
      <c r="A28">
        <f t="shared" si="0"/>
        <v>1</v>
      </c>
      <c r="B28" s="5" t="s">
        <v>107</v>
      </c>
      <c r="C28" s="6">
        <f t="shared" si="1"/>
        <v>1</v>
      </c>
      <c r="D28" s="5" t="s">
        <v>134</v>
      </c>
      <c r="E28">
        <f t="shared" si="2"/>
        <v>0</v>
      </c>
      <c r="F28" s="7" t="s">
        <v>281</v>
      </c>
      <c r="G28">
        <f t="shared" si="3"/>
        <v>1</v>
      </c>
      <c r="H28" s="5" t="s">
        <v>436</v>
      </c>
    </row>
    <row r="29" spans="1:8">
      <c r="A29">
        <f t="shared" si="0"/>
        <v>0</v>
      </c>
      <c r="B29" s="7" t="s">
        <v>110</v>
      </c>
      <c r="C29" s="6">
        <f t="shared" si="1"/>
        <v>1</v>
      </c>
      <c r="D29" s="5" t="s">
        <v>140</v>
      </c>
      <c r="E29">
        <f t="shared" si="2"/>
        <v>0</v>
      </c>
      <c r="F29" s="7" t="s">
        <v>284</v>
      </c>
      <c r="G29">
        <f t="shared" si="3"/>
        <v>1</v>
      </c>
      <c r="H29" s="5" t="s">
        <v>454</v>
      </c>
    </row>
    <row r="30" spans="1:8">
      <c r="A30">
        <f t="shared" si="0"/>
        <v>1</v>
      </c>
      <c r="B30" s="5" t="s">
        <v>113</v>
      </c>
      <c r="C30" s="6">
        <f t="shared" si="1"/>
        <v>1</v>
      </c>
      <c r="D30" s="5" t="s">
        <v>290</v>
      </c>
      <c r="E30">
        <f t="shared" si="2"/>
        <v>0</v>
      </c>
      <c r="F30" s="7" t="s">
        <v>298</v>
      </c>
      <c r="G30">
        <f t="shared" si="3"/>
        <v>1</v>
      </c>
      <c r="H30" s="5" t="s">
        <v>700</v>
      </c>
    </row>
    <row r="31" spans="1:8">
      <c r="A31">
        <f t="shared" si="0"/>
        <v>0</v>
      </c>
      <c r="B31" s="7" t="s">
        <v>116</v>
      </c>
      <c r="C31" s="6">
        <f t="shared" si="1"/>
        <v>1</v>
      </c>
      <c r="D31" s="5" t="s">
        <v>71</v>
      </c>
      <c r="E31">
        <f t="shared" si="2"/>
        <v>0</v>
      </c>
      <c r="F31" s="7" t="s">
        <v>316</v>
      </c>
      <c r="G31">
        <f t="shared" si="3"/>
        <v>1</v>
      </c>
      <c r="H31" s="5" t="s">
        <v>545</v>
      </c>
    </row>
    <row r="32" spans="1:8">
      <c r="A32">
        <f t="shared" si="0"/>
        <v>1</v>
      </c>
      <c r="B32" s="5" t="s">
        <v>119</v>
      </c>
      <c r="C32" s="6">
        <f t="shared" si="1"/>
        <v>1</v>
      </c>
      <c r="D32" s="5" t="s">
        <v>107</v>
      </c>
      <c r="E32">
        <f t="shared" si="2"/>
        <v>1</v>
      </c>
      <c r="F32" s="5" t="s">
        <v>319</v>
      </c>
      <c r="G32">
        <f t="shared" si="3"/>
        <v>0</v>
      </c>
      <c r="H32" s="8" t="s">
        <v>911</v>
      </c>
    </row>
    <row r="33" spans="1:8">
      <c r="A33">
        <f t="shared" si="0"/>
        <v>0</v>
      </c>
      <c r="B33" s="7" t="s">
        <v>125</v>
      </c>
      <c r="C33" s="6">
        <f t="shared" si="1"/>
        <v>1</v>
      </c>
      <c r="D33" s="5" t="s">
        <v>143</v>
      </c>
      <c r="E33">
        <f t="shared" si="2"/>
        <v>1</v>
      </c>
      <c r="F33" s="5" t="s">
        <v>322</v>
      </c>
      <c r="G33">
        <f t="shared" si="3"/>
        <v>0</v>
      </c>
      <c r="H33" s="8" t="s">
        <v>917</v>
      </c>
    </row>
    <row r="34" spans="1:8">
      <c r="A34">
        <f t="shared" si="0"/>
        <v>1</v>
      </c>
      <c r="B34" s="5" t="s">
        <v>128</v>
      </c>
      <c r="C34" s="6">
        <f t="shared" si="1"/>
        <v>0</v>
      </c>
      <c r="D34" s="8" t="s">
        <v>863</v>
      </c>
      <c r="E34">
        <f t="shared" si="2"/>
        <v>0</v>
      </c>
      <c r="F34" s="7" t="s">
        <v>330</v>
      </c>
      <c r="G34">
        <f t="shared" si="3"/>
        <v>0</v>
      </c>
      <c r="H34" s="8" t="s">
        <v>920</v>
      </c>
    </row>
    <row r="35" spans="1:8">
      <c r="A35">
        <f t="shared" ref="A35:A66" si="4">COUNTIF(D:D,B35)</f>
        <v>1</v>
      </c>
      <c r="B35" s="5" t="s">
        <v>131</v>
      </c>
      <c r="C35" s="6">
        <f t="shared" ref="C35:C66" si="5">COUNTIF(B:B,D35)</f>
        <v>0</v>
      </c>
      <c r="D35" s="8" t="s">
        <v>866</v>
      </c>
      <c r="E35">
        <f t="shared" ref="E35:E66" si="6">COUNTIF(H:H,F35)</f>
        <v>0</v>
      </c>
      <c r="F35" s="7" t="s">
        <v>341</v>
      </c>
      <c r="G35">
        <f t="shared" ref="G35:G66" si="7">COUNTIF(F:F,H35)</f>
        <v>1</v>
      </c>
      <c r="H35" s="5" t="s">
        <v>322</v>
      </c>
    </row>
    <row r="36" spans="1:8">
      <c r="A36">
        <f t="shared" si="4"/>
        <v>1</v>
      </c>
      <c r="B36" s="5" t="s">
        <v>134</v>
      </c>
      <c r="C36" s="6">
        <f t="shared" si="5"/>
        <v>1</v>
      </c>
      <c r="D36" s="5" t="s">
        <v>92</v>
      </c>
      <c r="E36">
        <f t="shared" si="6"/>
        <v>1</v>
      </c>
      <c r="F36" s="5" t="s">
        <v>347</v>
      </c>
      <c r="G36">
        <f t="shared" si="7"/>
        <v>0</v>
      </c>
      <c r="H36" s="8" t="s">
        <v>932</v>
      </c>
    </row>
    <row r="37" spans="1:8">
      <c r="A37">
        <f t="shared" si="4"/>
        <v>0</v>
      </c>
      <c r="B37" s="7" t="s">
        <v>137</v>
      </c>
      <c r="C37" s="6">
        <f t="shared" si="5"/>
        <v>1</v>
      </c>
      <c r="D37" s="5" t="s">
        <v>307</v>
      </c>
      <c r="E37">
        <f t="shared" si="6"/>
        <v>0</v>
      </c>
      <c r="F37" s="11" t="s">
        <v>350</v>
      </c>
      <c r="G37">
        <f t="shared" si="7"/>
        <v>0</v>
      </c>
      <c r="H37" s="8" t="s">
        <v>935</v>
      </c>
    </row>
    <row r="38" spans="1:8">
      <c r="A38">
        <f t="shared" si="4"/>
        <v>1</v>
      </c>
      <c r="B38" s="5" t="s">
        <v>140</v>
      </c>
      <c r="C38" s="6">
        <f t="shared" si="5"/>
        <v>0</v>
      </c>
      <c r="D38" s="9" t="s">
        <v>872</v>
      </c>
      <c r="E38">
        <f t="shared" si="6"/>
        <v>1</v>
      </c>
      <c r="F38" s="5" t="s">
        <v>374</v>
      </c>
      <c r="G38">
        <f t="shared" si="7"/>
        <v>1</v>
      </c>
      <c r="H38" s="5" t="s">
        <v>518</v>
      </c>
    </row>
    <row r="39" spans="1:8">
      <c r="A39">
        <f t="shared" si="4"/>
        <v>1</v>
      </c>
      <c r="B39" s="5" t="s">
        <v>143</v>
      </c>
      <c r="C39" s="6">
        <f t="shared" si="5"/>
        <v>1</v>
      </c>
      <c r="D39" s="5" t="s">
        <v>227</v>
      </c>
      <c r="E39">
        <f t="shared" si="6"/>
        <v>0</v>
      </c>
      <c r="F39" s="7" t="s">
        <v>380</v>
      </c>
      <c r="G39">
        <f t="shared" si="7"/>
        <v>1</v>
      </c>
      <c r="H39" s="5" t="s">
        <v>575</v>
      </c>
    </row>
    <row r="40" spans="1:8">
      <c r="A40">
        <f t="shared" si="4"/>
        <v>1</v>
      </c>
      <c r="B40" s="5" t="s">
        <v>146</v>
      </c>
      <c r="C40" s="6">
        <f t="shared" si="5"/>
        <v>0</v>
      </c>
      <c r="D40" s="9" t="s">
        <v>875</v>
      </c>
      <c r="E40">
        <f t="shared" si="6"/>
        <v>1</v>
      </c>
      <c r="F40" s="5" t="s">
        <v>389</v>
      </c>
      <c r="G40">
        <f t="shared" si="7"/>
        <v>1</v>
      </c>
      <c r="H40" s="5" t="s">
        <v>468</v>
      </c>
    </row>
    <row r="41" spans="1:8">
      <c r="A41">
        <f t="shared" si="4"/>
        <v>0</v>
      </c>
      <c r="B41" s="7" t="s">
        <v>152</v>
      </c>
      <c r="C41" s="6">
        <f t="shared" si="5"/>
        <v>1</v>
      </c>
      <c r="D41" s="5" t="s">
        <v>56</v>
      </c>
      <c r="E41">
        <f t="shared" si="6"/>
        <v>1</v>
      </c>
      <c r="F41" s="5" t="s">
        <v>392</v>
      </c>
      <c r="G41">
        <f t="shared" si="7"/>
        <v>1</v>
      </c>
      <c r="H41" s="5" t="s">
        <v>530</v>
      </c>
    </row>
    <row r="42" spans="1:8">
      <c r="A42">
        <f t="shared" si="4"/>
        <v>0</v>
      </c>
      <c r="B42" s="7" t="s">
        <v>155</v>
      </c>
      <c r="C42" s="6">
        <f t="shared" si="5"/>
        <v>0</v>
      </c>
      <c r="D42" s="8" t="s">
        <v>878</v>
      </c>
      <c r="E42">
        <f t="shared" si="6"/>
        <v>1</v>
      </c>
      <c r="F42" s="5" t="s">
        <v>395</v>
      </c>
      <c r="G42">
        <f t="shared" si="7"/>
        <v>1</v>
      </c>
      <c r="H42" s="5" t="s">
        <v>712</v>
      </c>
    </row>
    <row r="43" spans="1:8">
      <c r="A43">
        <f t="shared" si="4"/>
        <v>0</v>
      </c>
      <c r="B43" s="7" t="s">
        <v>161</v>
      </c>
      <c r="C43" s="6">
        <f t="shared" si="5"/>
        <v>1</v>
      </c>
      <c r="D43" s="5" t="s">
        <v>113</v>
      </c>
      <c r="E43">
        <f t="shared" si="6"/>
        <v>0</v>
      </c>
      <c r="F43" s="7" t="s">
        <v>401</v>
      </c>
      <c r="G43">
        <f t="shared" si="7"/>
        <v>0</v>
      </c>
      <c r="H43" s="8" t="s">
        <v>943</v>
      </c>
    </row>
    <row r="44" spans="1:8">
      <c r="A44">
        <f t="shared" si="4"/>
        <v>0</v>
      </c>
      <c r="B44" s="7" t="s">
        <v>164</v>
      </c>
      <c r="C44" s="6">
        <f t="shared" si="5"/>
        <v>1</v>
      </c>
      <c r="D44" s="5" t="s">
        <v>448</v>
      </c>
      <c r="E44">
        <f t="shared" si="6"/>
        <v>1</v>
      </c>
      <c r="F44" s="5" t="s">
        <v>407</v>
      </c>
      <c r="G44">
        <f t="shared" si="7"/>
        <v>0</v>
      </c>
      <c r="H44" s="8" t="s">
        <v>946</v>
      </c>
    </row>
    <row r="45" spans="1:8">
      <c r="A45">
        <f t="shared" si="4"/>
        <v>0</v>
      </c>
      <c r="B45" s="7" t="s">
        <v>173</v>
      </c>
      <c r="C45" s="6">
        <f t="shared" si="5"/>
        <v>1</v>
      </c>
      <c r="D45" s="5" t="s">
        <v>218</v>
      </c>
      <c r="E45">
        <f t="shared" si="6"/>
        <v>0</v>
      </c>
      <c r="F45" s="7" t="s">
        <v>431</v>
      </c>
      <c r="G45">
        <f t="shared" si="7"/>
        <v>0</v>
      </c>
      <c r="H45" s="8" t="s">
        <v>949</v>
      </c>
    </row>
    <row r="46" spans="1:8">
      <c r="A46">
        <f t="shared" si="4"/>
        <v>1</v>
      </c>
      <c r="B46" s="5" t="s">
        <v>176</v>
      </c>
      <c r="C46" s="6">
        <f t="shared" si="5"/>
        <v>0</v>
      </c>
      <c r="D46" s="8" t="s">
        <v>883</v>
      </c>
      <c r="E46">
        <f t="shared" si="6"/>
        <v>1</v>
      </c>
      <c r="F46" s="5" t="s">
        <v>436</v>
      </c>
      <c r="G46">
        <f t="shared" si="7"/>
        <v>1</v>
      </c>
      <c r="H46" s="5" t="s">
        <v>515</v>
      </c>
    </row>
    <row r="47" spans="1:8">
      <c r="A47">
        <f t="shared" si="4"/>
        <v>1</v>
      </c>
      <c r="B47" s="5" t="s">
        <v>179</v>
      </c>
      <c r="C47" s="6">
        <f t="shared" si="5"/>
        <v>1</v>
      </c>
      <c r="D47" s="5" t="s">
        <v>179</v>
      </c>
      <c r="E47">
        <f t="shared" si="6"/>
        <v>0</v>
      </c>
      <c r="F47" s="11" t="s">
        <v>442</v>
      </c>
      <c r="G47">
        <f t="shared" si="7"/>
        <v>1</v>
      </c>
      <c r="H47" s="10" t="s">
        <v>606</v>
      </c>
    </row>
    <row r="48" spans="1:8">
      <c r="A48">
        <f t="shared" si="4"/>
        <v>0</v>
      </c>
      <c r="B48" s="7" t="s">
        <v>182</v>
      </c>
      <c r="C48" s="6">
        <f t="shared" si="5"/>
        <v>1</v>
      </c>
      <c r="D48" s="5" t="s">
        <v>359</v>
      </c>
      <c r="E48">
        <f t="shared" si="6"/>
        <v>0</v>
      </c>
      <c r="F48" s="7" t="s">
        <v>445</v>
      </c>
      <c r="G48">
        <f t="shared" si="7"/>
        <v>0</v>
      </c>
      <c r="H48" s="9" t="s">
        <v>954</v>
      </c>
    </row>
    <row r="49" spans="1:8">
      <c r="A49">
        <f t="shared" si="4"/>
        <v>0</v>
      </c>
      <c r="B49" s="7" t="s">
        <v>185</v>
      </c>
      <c r="C49" s="6">
        <f t="shared" si="5"/>
        <v>1</v>
      </c>
      <c r="D49" s="5" t="s">
        <v>272</v>
      </c>
      <c r="E49">
        <f t="shared" si="6"/>
        <v>1</v>
      </c>
      <c r="F49" s="5" t="s">
        <v>454</v>
      </c>
      <c r="G49">
        <f t="shared" si="7"/>
        <v>0</v>
      </c>
      <c r="H49" s="8" t="s">
        <v>960</v>
      </c>
    </row>
    <row r="50" spans="1:8">
      <c r="A50">
        <f t="shared" si="4"/>
        <v>0</v>
      </c>
      <c r="B50" s="7" t="s">
        <v>191</v>
      </c>
      <c r="C50" s="6">
        <f t="shared" si="5"/>
        <v>0</v>
      </c>
      <c r="D50" s="8" t="s">
        <v>886</v>
      </c>
      <c r="E50">
        <f t="shared" si="6"/>
        <v>1</v>
      </c>
      <c r="F50" s="5" t="s">
        <v>468</v>
      </c>
      <c r="G50">
        <f t="shared" si="7"/>
        <v>1</v>
      </c>
      <c r="H50" s="5" t="s">
        <v>395</v>
      </c>
    </row>
    <row r="51" spans="1:8">
      <c r="A51">
        <f t="shared" si="4"/>
        <v>0</v>
      </c>
      <c r="B51" s="7" t="s">
        <v>194</v>
      </c>
      <c r="C51" s="6">
        <f t="shared" si="5"/>
        <v>1</v>
      </c>
      <c r="D51" s="5" t="s">
        <v>176</v>
      </c>
      <c r="E51">
        <f t="shared" si="6"/>
        <v>0</v>
      </c>
      <c r="F51" s="7" t="s">
        <v>486</v>
      </c>
      <c r="G51">
        <f t="shared" si="7"/>
        <v>0</v>
      </c>
      <c r="H51" s="8" t="s">
        <v>963</v>
      </c>
    </row>
    <row r="52" spans="1:8">
      <c r="A52">
        <f t="shared" si="4"/>
        <v>0</v>
      </c>
      <c r="B52" s="7" t="s">
        <v>197</v>
      </c>
      <c r="C52" s="6">
        <f t="shared" si="5"/>
        <v>1</v>
      </c>
      <c r="D52" s="5" t="s">
        <v>293</v>
      </c>
      <c r="E52">
        <f t="shared" si="6"/>
        <v>0</v>
      </c>
      <c r="F52" s="7" t="s">
        <v>500</v>
      </c>
      <c r="G52">
        <f t="shared" si="7"/>
        <v>1</v>
      </c>
      <c r="H52" s="5" t="s">
        <v>389</v>
      </c>
    </row>
    <row r="53" spans="1:8">
      <c r="A53">
        <f t="shared" si="4"/>
        <v>1</v>
      </c>
      <c r="B53" s="5" t="s">
        <v>200</v>
      </c>
      <c r="C53" s="6">
        <f t="shared" si="5"/>
        <v>1</v>
      </c>
      <c r="D53" s="5" t="s">
        <v>425</v>
      </c>
      <c r="E53">
        <f t="shared" si="6"/>
        <v>0</v>
      </c>
      <c r="F53" s="7" t="s">
        <v>512</v>
      </c>
      <c r="G53">
        <f t="shared" si="7"/>
        <v>0</v>
      </c>
      <c r="H53" s="8" t="s">
        <v>966</v>
      </c>
    </row>
    <row r="54" spans="1:8">
      <c r="A54">
        <f t="shared" si="4"/>
        <v>0</v>
      </c>
      <c r="B54" s="7" t="s">
        <v>209</v>
      </c>
      <c r="C54" s="6">
        <f t="shared" si="5"/>
        <v>1</v>
      </c>
      <c r="D54" s="5" t="s">
        <v>304</v>
      </c>
      <c r="E54">
        <f t="shared" si="6"/>
        <v>1</v>
      </c>
      <c r="F54" s="5" t="s">
        <v>515</v>
      </c>
      <c r="G54">
        <f t="shared" si="7"/>
        <v>0</v>
      </c>
      <c r="H54" s="8" t="s">
        <v>969</v>
      </c>
    </row>
    <row r="55" spans="1:8">
      <c r="A55">
        <f t="shared" si="4"/>
        <v>0</v>
      </c>
      <c r="B55" s="7" t="s">
        <v>215</v>
      </c>
      <c r="C55" s="6">
        <f t="shared" si="5"/>
        <v>1</v>
      </c>
      <c r="D55" s="5" t="s">
        <v>433</v>
      </c>
      <c r="E55">
        <f t="shared" si="6"/>
        <v>1</v>
      </c>
      <c r="F55" s="5" t="s">
        <v>518</v>
      </c>
      <c r="G55">
        <f t="shared" si="7"/>
        <v>1</v>
      </c>
      <c r="H55" s="5" t="s">
        <v>718</v>
      </c>
    </row>
    <row r="56" spans="1:8">
      <c r="A56">
        <f t="shared" si="4"/>
        <v>1</v>
      </c>
      <c r="B56" s="5" t="s">
        <v>218</v>
      </c>
      <c r="C56" s="6">
        <f t="shared" si="5"/>
        <v>1</v>
      </c>
      <c r="D56" s="5" t="s">
        <v>325</v>
      </c>
      <c r="E56">
        <f t="shared" si="6"/>
        <v>1</v>
      </c>
      <c r="F56" s="5" t="s">
        <v>530</v>
      </c>
      <c r="G56">
        <f t="shared" si="7"/>
        <v>0</v>
      </c>
      <c r="H56" s="8" t="s">
        <v>972</v>
      </c>
    </row>
    <row r="57" spans="1:8">
      <c r="A57">
        <f t="shared" si="4"/>
        <v>1</v>
      </c>
      <c r="B57" s="5" t="s">
        <v>227</v>
      </c>
      <c r="C57" s="6">
        <f t="shared" si="5"/>
        <v>1</v>
      </c>
      <c r="D57" s="5" t="s">
        <v>146</v>
      </c>
      <c r="E57">
        <f t="shared" si="6"/>
        <v>0</v>
      </c>
      <c r="F57" s="7" t="s">
        <v>536</v>
      </c>
      <c r="G57">
        <f t="shared" si="7"/>
        <v>0</v>
      </c>
      <c r="H57" s="8" t="s">
        <v>974</v>
      </c>
    </row>
    <row r="58" spans="1:8">
      <c r="A58">
        <f t="shared" si="4"/>
        <v>0</v>
      </c>
      <c r="B58" s="7" t="s">
        <v>230</v>
      </c>
      <c r="C58" s="6">
        <f t="shared" si="5"/>
        <v>0</v>
      </c>
      <c r="D58" s="8" t="s">
        <v>895</v>
      </c>
      <c r="E58">
        <f t="shared" si="6"/>
        <v>0</v>
      </c>
      <c r="F58" s="7" t="s">
        <v>542</v>
      </c>
      <c r="G58">
        <f t="shared" si="7"/>
        <v>1</v>
      </c>
      <c r="H58" s="5" t="s">
        <v>660</v>
      </c>
    </row>
    <row r="59" spans="1:8">
      <c r="A59">
        <f t="shared" si="4"/>
        <v>1</v>
      </c>
      <c r="B59" s="5" t="s">
        <v>236</v>
      </c>
      <c r="C59" s="6">
        <f t="shared" si="5"/>
        <v>1</v>
      </c>
      <c r="D59" s="5" t="s">
        <v>310</v>
      </c>
      <c r="E59">
        <f t="shared" si="6"/>
        <v>1</v>
      </c>
      <c r="F59" s="5" t="s">
        <v>545</v>
      </c>
      <c r="G59">
        <f t="shared" si="7"/>
        <v>1</v>
      </c>
      <c r="H59" s="5" t="s">
        <v>569</v>
      </c>
    </row>
    <row r="60" spans="1:8">
      <c r="A60">
        <f t="shared" si="4"/>
        <v>1</v>
      </c>
      <c r="B60" s="5" t="s">
        <v>239</v>
      </c>
      <c r="C60" s="6">
        <f t="shared" si="5"/>
        <v>1</v>
      </c>
      <c r="D60" s="5" t="s">
        <v>119</v>
      </c>
      <c r="E60">
        <f t="shared" si="6"/>
        <v>0</v>
      </c>
      <c r="F60" s="7" t="s">
        <v>554</v>
      </c>
      <c r="G60">
        <f t="shared" si="7"/>
        <v>0</v>
      </c>
      <c r="H60" s="8" t="s">
        <v>977</v>
      </c>
    </row>
    <row r="61" spans="1:8">
      <c r="A61">
        <f t="shared" si="4"/>
        <v>0</v>
      </c>
      <c r="B61" s="7" t="s">
        <v>242</v>
      </c>
      <c r="C61" s="6">
        <f t="shared" si="5"/>
        <v>1</v>
      </c>
      <c r="D61" s="5" t="s">
        <v>128</v>
      </c>
      <c r="E61">
        <f t="shared" si="6"/>
        <v>0</v>
      </c>
      <c r="F61" s="7" t="s">
        <v>560</v>
      </c>
      <c r="G61">
        <f t="shared" si="7"/>
        <v>0</v>
      </c>
      <c r="H61" s="8" t="s">
        <v>980</v>
      </c>
    </row>
    <row r="62" spans="1:8">
      <c r="A62">
        <f t="shared" si="4"/>
        <v>0</v>
      </c>
      <c r="B62" s="7" t="s">
        <v>245</v>
      </c>
      <c r="C62" s="6">
        <f t="shared" si="5"/>
        <v>1</v>
      </c>
      <c r="D62" s="5" t="s">
        <v>413</v>
      </c>
      <c r="E62">
        <f t="shared" si="6"/>
        <v>1</v>
      </c>
      <c r="F62" s="5" t="s">
        <v>569</v>
      </c>
      <c r="G62">
        <f t="shared" si="7"/>
        <v>0</v>
      </c>
      <c r="H62" s="8" t="s">
        <v>986</v>
      </c>
    </row>
    <row r="63" spans="1:8">
      <c r="A63">
        <f t="shared" si="4"/>
        <v>0</v>
      </c>
      <c r="B63" s="7" t="s">
        <v>248</v>
      </c>
      <c r="C63" s="6">
        <f t="shared" si="5"/>
        <v>1</v>
      </c>
      <c r="D63" s="5" t="s">
        <v>527</v>
      </c>
      <c r="E63">
        <f t="shared" si="6"/>
        <v>1</v>
      </c>
      <c r="F63" s="5" t="s">
        <v>575</v>
      </c>
      <c r="G63">
        <f t="shared" si="7"/>
        <v>0</v>
      </c>
      <c r="H63" s="8" t="s">
        <v>989</v>
      </c>
    </row>
    <row r="64" spans="1:8">
      <c r="A64">
        <f t="shared" si="4"/>
        <v>0</v>
      </c>
      <c r="B64" s="7" t="s">
        <v>251</v>
      </c>
      <c r="C64" s="6">
        <f t="shared" si="5"/>
        <v>1</v>
      </c>
      <c r="D64" s="5" t="s">
        <v>287</v>
      </c>
      <c r="E64">
        <f t="shared" si="6"/>
        <v>0</v>
      </c>
      <c r="F64" s="7" t="s">
        <v>586</v>
      </c>
      <c r="G64">
        <f t="shared" si="7"/>
        <v>0</v>
      </c>
      <c r="H64" s="8" t="s">
        <v>992</v>
      </c>
    </row>
    <row r="65" spans="1:8">
      <c r="A65">
        <f t="shared" si="4"/>
        <v>0</v>
      </c>
      <c r="B65" s="7" t="s">
        <v>257</v>
      </c>
      <c r="C65" s="6">
        <f t="shared" si="5"/>
        <v>1</v>
      </c>
      <c r="D65" s="5" t="s">
        <v>239</v>
      </c>
      <c r="E65">
        <f t="shared" si="6"/>
        <v>0</v>
      </c>
      <c r="F65" s="7" t="s">
        <v>594</v>
      </c>
      <c r="G65">
        <f t="shared" si="7"/>
        <v>1</v>
      </c>
      <c r="H65" s="5" t="s">
        <v>630</v>
      </c>
    </row>
    <row r="66" spans="1:8">
      <c r="A66">
        <f t="shared" si="4"/>
        <v>1</v>
      </c>
      <c r="B66" s="5" t="s">
        <v>263</v>
      </c>
      <c r="C66" s="6">
        <f t="shared" si="5"/>
        <v>1</v>
      </c>
      <c r="D66" s="5" t="s">
        <v>344</v>
      </c>
      <c r="E66">
        <f t="shared" si="6"/>
        <v>0</v>
      </c>
      <c r="F66" s="7" t="s">
        <v>600</v>
      </c>
      <c r="G66">
        <f t="shared" si="7"/>
        <v>0</v>
      </c>
      <c r="H66" s="8" t="s">
        <v>995</v>
      </c>
    </row>
    <row r="67" spans="1:8">
      <c r="A67">
        <f t="shared" ref="A67:A98" si="8">COUNTIF(D:D,B67)</f>
        <v>1</v>
      </c>
      <c r="B67" s="5" t="s">
        <v>272</v>
      </c>
      <c r="C67" s="6">
        <f t="shared" ref="C67:C98" si="9">COUNTIF(B:B,D67)</f>
        <v>0</v>
      </c>
      <c r="D67" s="8" t="s">
        <v>905</v>
      </c>
      <c r="E67">
        <f t="shared" ref="E67:E98" si="10">COUNTIF(H:H,F67)</f>
        <v>1</v>
      </c>
      <c r="F67" s="10" t="s">
        <v>606</v>
      </c>
      <c r="G67">
        <f t="shared" ref="G67:G91" si="11">COUNTIF(F:F,H67)</f>
        <v>1</v>
      </c>
      <c r="H67" s="5" t="s">
        <v>645</v>
      </c>
    </row>
    <row r="68" spans="1:8">
      <c r="A68">
        <f t="shared" si="8"/>
        <v>0</v>
      </c>
      <c r="B68" s="7" t="s">
        <v>275</v>
      </c>
      <c r="C68" s="6">
        <f t="shared" si="9"/>
        <v>1</v>
      </c>
      <c r="D68" s="5" t="s">
        <v>353</v>
      </c>
      <c r="E68">
        <f t="shared" si="10"/>
        <v>0</v>
      </c>
      <c r="F68" s="7" t="s">
        <v>609</v>
      </c>
      <c r="G68">
        <f t="shared" si="11"/>
        <v>0</v>
      </c>
      <c r="H68" s="8" t="s">
        <v>1007</v>
      </c>
    </row>
    <row r="69" spans="1:8">
      <c r="A69">
        <f t="shared" si="8"/>
        <v>0</v>
      </c>
      <c r="B69" s="7" t="s">
        <v>278</v>
      </c>
      <c r="C69" s="6">
        <f t="shared" si="9"/>
        <v>0</v>
      </c>
      <c r="D69" s="8" t="s">
        <v>908</v>
      </c>
      <c r="E69">
        <f t="shared" si="10"/>
        <v>0</v>
      </c>
      <c r="F69" s="7" t="s">
        <v>621</v>
      </c>
      <c r="G69">
        <f t="shared" si="11"/>
        <v>0</v>
      </c>
      <c r="H69" s="8" t="s">
        <v>1013</v>
      </c>
    </row>
    <row r="70" spans="1:8">
      <c r="A70">
        <f t="shared" si="8"/>
        <v>1</v>
      </c>
      <c r="B70" s="5" t="s">
        <v>287</v>
      </c>
      <c r="C70" s="6">
        <f t="shared" si="9"/>
        <v>1</v>
      </c>
      <c r="D70" s="5" t="s">
        <v>386</v>
      </c>
      <c r="E70">
        <f t="shared" si="10"/>
        <v>0</v>
      </c>
      <c r="F70" s="7" t="s">
        <v>624</v>
      </c>
      <c r="G70">
        <f t="shared" si="11"/>
        <v>0</v>
      </c>
      <c r="H70" s="8" t="s">
        <v>1016</v>
      </c>
    </row>
    <row r="71" spans="1:8">
      <c r="A71">
        <f t="shared" si="8"/>
        <v>1</v>
      </c>
      <c r="B71" s="5" t="s">
        <v>290</v>
      </c>
      <c r="C71" s="6">
        <f t="shared" si="9"/>
        <v>1</v>
      </c>
      <c r="D71" s="5" t="s">
        <v>200</v>
      </c>
      <c r="E71">
        <f t="shared" si="10"/>
        <v>1</v>
      </c>
      <c r="F71" s="5" t="s">
        <v>630</v>
      </c>
      <c r="G71">
        <f t="shared" si="11"/>
        <v>0</v>
      </c>
      <c r="H71" s="8" t="s">
        <v>1021</v>
      </c>
    </row>
    <row r="72" spans="1:8">
      <c r="A72">
        <f t="shared" si="8"/>
        <v>1</v>
      </c>
      <c r="B72" s="5" t="s">
        <v>293</v>
      </c>
      <c r="C72" s="6">
        <f t="shared" si="9"/>
        <v>0</v>
      </c>
      <c r="D72" s="8" t="s">
        <v>914</v>
      </c>
      <c r="E72">
        <f t="shared" si="10"/>
        <v>0</v>
      </c>
      <c r="F72" s="7" t="s">
        <v>633</v>
      </c>
      <c r="G72">
        <f t="shared" si="11"/>
        <v>0</v>
      </c>
      <c r="H72" s="8" t="s">
        <v>1024</v>
      </c>
    </row>
    <row r="73" spans="1:8">
      <c r="A73">
        <f t="shared" si="8"/>
        <v>0</v>
      </c>
      <c r="B73" s="7" t="s">
        <v>295</v>
      </c>
      <c r="C73" s="6">
        <f t="shared" si="9"/>
        <v>1</v>
      </c>
      <c r="D73" s="5" t="s">
        <v>356</v>
      </c>
      <c r="E73">
        <f t="shared" si="10"/>
        <v>0</v>
      </c>
      <c r="F73" s="7" t="s">
        <v>639</v>
      </c>
      <c r="G73">
        <f t="shared" si="11"/>
        <v>0</v>
      </c>
      <c r="H73" s="8" t="s">
        <v>1027</v>
      </c>
    </row>
    <row r="74" spans="1:8">
      <c r="A74">
        <f t="shared" si="8"/>
        <v>0</v>
      </c>
      <c r="B74" s="7" t="s">
        <v>301</v>
      </c>
      <c r="C74" s="6">
        <f t="shared" si="9"/>
        <v>0</v>
      </c>
      <c r="D74" s="8" t="s">
        <v>923</v>
      </c>
      <c r="E74">
        <f t="shared" si="10"/>
        <v>0</v>
      </c>
      <c r="F74" s="7" t="s">
        <v>642</v>
      </c>
      <c r="G74">
        <f t="shared" si="11"/>
        <v>0</v>
      </c>
      <c r="H74" s="8" t="s">
        <v>1033</v>
      </c>
    </row>
    <row r="75" spans="1:8">
      <c r="A75">
        <f t="shared" si="8"/>
        <v>1</v>
      </c>
      <c r="B75" s="5" t="s">
        <v>304</v>
      </c>
      <c r="C75" s="6">
        <f t="shared" si="9"/>
        <v>0</v>
      </c>
      <c r="D75" s="8" t="s">
        <v>926</v>
      </c>
      <c r="E75">
        <f t="shared" si="10"/>
        <v>1</v>
      </c>
      <c r="F75" s="5" t="s">
        <v>645</v>
      </c>
      <c r="G75">
        <f t="shared" si="11"/>
        <v>1</v>
      </c>
      <c r="H75" s="5" t="s">
        <v>672</v>
      </c>
    </row>
    <row r="76" spans="1:8">
      <c r="A76">
        <f t="shared" si="8"/>
        <v>1</v>
      </c>
      <c r="B76" s="5" t="s">
        <v>307</v>
      </c>
      <c r="C76" s="6">
        <f t="shared" si="9"/>
        <v>0</v>
      </c>
      <c r="D76" s="8" t="s">
        <v>929</v>
      </c>
      <c r="E76">
        <f t="shared" si="10"/>
        <v>0</v>
      </c>
      <c r="F76" s="7" t="s">
        <v>648</v>
      </c>
      <c r="G76">
        <f t="shared" si="11"/>
        <v>0</v>
      </c>
      <c r="H76" s="8" t="s">
        <v>1036</v>
      </c>
    </row>
    <row r="77" spans="1:8">
      <c r="A77">
        <f t="shared" si="8"/>
        <v>1</v>
      </c>
      <c r="B77" s="5" t="s">
        <v>310</v>
      </c>
      <c r="C77" s="6">
        <f t="shared" si="9"/>
        <v>1</v>
      </c>
      <c r="D77" s="5" t="s">
        <v>465</v>
      </c>
      <c r="E77">
        <f t="shared" si="10"/>
        <v>1</v>
      </c>
      <c r="F77" s="5" t="s">
        <v>660</v>
      </c>
      <c r="G77">
        <f t="shared" si="11"/>
        <v>1</v>
      </c>
      <c r="H77" s="5" t="s">
        <v>767</v>
      </c>
    </row>
    <row r="78" spans="1:8">
      <c r="A78">
        <f t="shared" si="8"/>
        <v>0</v>
      </c>
      <c r="B78" s="7" t="s">
        <v>313</v>
      </c>
      <c r="C78" s="6">
        <f t="shared" si="9"/>
        <v>0</v>
      </c>
      <c r="D78" s="8" t="s">
        <v>937</v>
      </c>
      <c r="E78">
        <f t="shared" si="10"/>
        <v>0</v>
      </c>
      <c r="F78" s="7" t="s">
        <v>666</v>
      </c>
      <c r="G78">
        <f t="shared" si="11"/>
        <v>0</v>
      </c>
      <c r="H78" s="8" t="s">
        <v>1039</v>
      </c>
    </row>
    <row r="79" spans="1:8">
      <c r="A79">
        <f t="shared" si="8"/>
        <v>1</v>
      </c>
      <c r="B79" s="5" t="s">
        <v>325</v>
      </c>
      <c r="C79" s="6">
        <f t="shared" si="9"/>
        <v>1</v>
      </c>
      <c r="D79" s="5" t="s">
        <v>497</v>
      </c>
      <c r="E79">
        <f t="shared" si="10"/>
        <v>1</v>
      </c>
      <c r="F79" s="5" t="s">
        <v>672</v>
      </c>
      <c r="G79">
        <f t="shared" si="11"/>
        <v>0</v>
      </c>
      <c r="H79" s="8" t="s">
        <v>1044</v>
      </c>
    </row>
    <row r="80" spans="1:8">
      <c r="A80">
        <f t="shared" si="8"/>
        <v>0</v>
      </c>
      <c r="B80" s="7" t="s">
        <v>328</v>
      </c>
      <c r="C80" s="6">
        <f t="shared" si="9"/>
        <v>0</v>
      </c>
      <c r="D80" s="8" t="s">
        <v>940</v>
      </c>
      <c r="E80">
        <f t="shared" si="10"/>
        <v>0</v>
      </c>
      <c r="F80" s="7" t="s">
        <v>675</v>
      </c>
      <c r="G80">
        <f t="shared" si="11"/>
        <v>0</v>
      </c>
      <c r="H80" s="8" t="s">
        <v>1051</v>
      </c>
    </row>
    <row r="81" spans="1:8">
      <c r="A81">
        <f t="shared" si="8"/>
        <v>0</v>
      </c>
      <c r="B81" s="7" t="s">
        <v>332</v>
      </c>
      <c r="C81" s="6">
        <f t="shared" si="9"/>
        <v>1</v>
      </c>
      <c r="D81" s="5" t="s">
        <v>588</v>
      </c>
      <c r="E81">
        <f t="shared" si="10"/>
        <v>0</v>
      </c>
      <c r="F81" s="7" t="s">
        <v>697</v>
      </c>
      <c r="G81">
        <f t="shared" si="11"/>
        <v>0</v>
      </c>
      <c r="H81" s="8" t="s">
        <v>1054</v>
      </c>
    </row>
    <row r="82" spans="1:8">
      <c r="A82">
        <f t="shared" si="8"/>
        <v>0</v>
      </c>
      <c r="B82" s="7" t="s">
        <v>335</v>
      </c>
      <c r="C82" s="6">
        <f t="shared" si="9"/>
        <v>0</v>
      </c>
      <c r="D82" s="8" t="s">
        <v>952</v>
      </c>
      <c r="E82">
        <f t="shared" si="10"/>
        <v>1</v>
      </c>
      <c r="F82" s="5" t="s">
        <v>700</v>
      </c>
      <c r="G82">
        <f t="shared" si="11"/>
        <v>0</v>
      </c>
      <c r="H82" s="8" t="s">
        <v>1056</v>
      </c>
    </row>
    <row r="83" spans="1:8">
      <c r="A83">
        <f t="shared" si="8"/>
        <v>0</v>
      </c>
      <c r="B83" s="7" t="s">
        <v>338</v>
      </c>
      <c r="C83" s="6">
        <f t="shared" si="9"/>
        <v>1</v>
      </c>
      <c r="D83" s="5" t="s">
        <v>362</v>
      </c>
      <c r="E83">
        <f t="shared" si="10"/>
        <v>0</v>
      </c>
      <c r="F83" s="7" t="s">
        <v>702</v>
      </c>
      <c r="G83">
        <f t="shared" si="11"/>
        <v>1</v>
      </c>
      <c r="H83" s="5" t="s">
        <v>790</v>
      </c>
    </row>
    <row r="84" spans="1:8">
      <c r="A84">
        <f t="shared" si="8"/>
        <v>1</v>
      </c>
      <c r="B84" s="5" t="s">
        <v>344</v>
      </c>
      <c r="C84" s="6">
        <f t="shared" si="9"/>
        <v>0</v>
      </c>
      <c r="D84" s="8" t="s">
        <v>957</v>
      </c>
      <c r="E84">
        <f t="shared" si="10"/>
        <v>0</v>
      </c>
      <c r="F84" s="7" t="s">
        <v>707</v>
      </c>
      <c r="G84">
        <f t="shared" si="11"/>
        <v>0</v>
      </c>
      <c r="H84" s="8" t="s">
        <v>1059</v>
      </c>
    </row>
    <row r="85" spans="1:8">
      <c r="A85">
        <f t="shared" si="8"/>
        <v>1</v>
      </c>
      <c r="B85" s="5" t="s">
        <v>353</v>
      </c>
      <c r="C85" s="6">
        <f t="shared" si="9"/>
        <v>1</v>
      </c>
      <c r="D85" s="5" t="s">
        <v>492</v>
      </c>
      <c r="E85">
        <f t="shared" si="10"/>
        <v>1</v>
      </c>
      <c r="F85" s="5" t="s">
        <v>712</v>
      </c>
      <c r="G85">
        <f t="shared" si="11"/>
        <v>1</v>
      </c>
      <c r="H85" s="5" t="s">
        <v>787</v>
      </c>
    </row>
    <row r="86" spans="1:8">
      <c r="A86">
        <f t="shared" si="8"/>
        <v>1</v>
      </c>
      <c r="B86" s="5" t="s">
        <v>356</v>
      </c>
      <c r="C86" s="6">
        <f t="shared" si="9"/>
        <v>1</v>
      </c>
      <c r="D86" s="5" t="s">
        <v>557</v>
      </c>
      <c r="E86">
        <f t="shared" si="10"/>
        <v>1</v>
      </c>
      <c r="F86" s="5" t="s">
        <v>718</v>
      </c>
      <c r="G86">
        <f t="shared" si="11"/>
        <v>1</v>
      </c>
      <c r="H86" s="5" t="s">
        <v>828</v>
      </c>
    </row>
    <row r="87" spans="1:8">
      <c r="A87">
        <f t="shared" si="8"/>
        <v>1</v>
      </c>
      <c r="B87" s="5" t="s">
        <v>359</v>
      </c>
      <c r="C87" s="6">
        <f t="shared" si="9"/>
        <v>1</v>
      </c>
      <c r="D87" s="5" t="s">
        <v>730</v>
      </c>
      <c r="E87">
        <f t="shared" si="10"/>
        <v>0</v>
      </c>
      <c r="F87" s="7" t="s">
        <v>742</v>
      </c>
      <c r="G87">
        <f t="shared" si="11"/>
        <v>0</v>
      </c>
      <c r="H87" s="8" t="s">
        <v>1068</v>
      </c>
    </row>
    <row r="88" spans="1:8">
      <c r="A88">
        <f t="shared" si="8"/>
        <v>1</v>
      </c>
      <c r="B88" s="5" t="s">
        <v>362</v>
      </c>
      <c r="C88" s="6">
        <f t="shared" si="9"/>
        <v>1</v>
      </c>
      <c r="D88" s="5" t="s">
        <v>368</v>
      </c>
      <c r="E88">
        <f t="shared" si="10"/>
        <v>0</v>
      </c>
      <c r="F88" s="7" t="s">
        <v>748</v>
      </c>
      <c r="G88">
        <f t="shared" si="11"/>
        <v>0</v>
      </c>
      <c r="H88" s="8" t="s">
        <v>1073</v>
      </c>
    </row>
    <row r="89" spans="1:8">
      <c r="A89">
        <f t="shared" si="8"/>
        <v>1</v>
      </c>
      <c r="B89" s="5" t="s">
        <v>365</v>
      </c>
      <c r="C89" s="6">
        <f t="shared" si="9"/>
        <v>1</v>
      </c>
      <c r="D89" s="5" t="s">
        <v>410</v>
      </c>
      <c r="E89">
        <f t="shared" si="10"/>
        <v>1</v>
      </c>
      <c r="F89" s="5" t="s">
        <v>753</v>
      </c>
      <c r="G89">
        <f t="shared" si="11"/>
        <v>0</v>
      </c>
      <c r="H89" s="8" t="s">
        <v>1079</v>
      </c>
    </row>
    <row r="90" spans="1:8">
      <c r="A90">
        <f t="shared" si="8"/>
        <v>1</v>
      </c>
      <c r="B90" s="5" t="s">
        <v>368</v>
      </c>
      <c r="C90" s="6">
        <f t="shared" si="9"/>
        <v>1</v>
      </c>
      <c r="D90" s="5" t="s">
        <v>365</v>
      </c>
      <c r="E90">
        <f t="shared" si="10"/>
        <v>0</v>
      </c>
      <c r="F90" s="7" t="s">
        <v>759</v>
      </c>
      <c r="G90">
        <f t="shared" si="11"/>
        <v>1</v>
      </c>
      <c r="H90" s="5" t="s">
        <v>753</v>
      </c>
    </row>
    <row r="91" spans="1:8">
      <c r="A91">
        <f t="shared" si="8"/>
        <v>0</v>
      </c>
      <c r="B91" s="7" t="s">
        <v>371</v>
      </c>
      <c r="C91" s="6">
        <f t="shared" si="9"/>
        <v>1</v>
      </c>
      <c r="D91" s="5" t="s">
        <v>572</v>
      </c>
      <c r="E91">
        <f t="shared" si="10"/>
        <v>0</v>
      </c>
      <c r="F91" s="7" t="s">
        <v>762</v>
      </c>
      <c r="G91">
        <f t="shared" si="11"/>
        <v>0</v>
      </c>
      <c r="H91" s="8" t="s">
        <v>1088</v>
      </c>
    </row>
    <row r="92" spans="1:8">
      <c r="A92">
        <f t="shared" si="8"/>
        <v>0</v>
      </c>
      <c r="B92" s="7" t="s">
        <v>377</v>
      </c>
      <c r="C92" s="6">
        <f t="shared" si="9"/>
        <v>0</v>
      </c>
      <c r="D92" s="8" t="s">
        <v>983</v>
      </c>
      <c r="E92">
        <f t="shared" si="10"/>
        <v>1</v>
      </c>
      <c r="F92" s="5" t="s">
        <v>767</v>
      </c>
      <c r="H92" s="12"/>
    </row>
    <row r="93" spans="1:8">
      <c r="A93">
        <f t="shared" si="8"/>
        <v>0</v>
      </c>
      <c r="B93" s="7" t="s">
        <v>383</v>
      </c>
      <c r="C93" s="6">
        <f t="shared" si="9"/>
        <v>1</v>
      </c>
      <c r="D93" s="5" t="s">
        <v>419</v>
      </c>
      <c r="E93">
        <f t="shared" si="10"/>
        <v>0</v>
      </c>
      <c r="F93" s="7" t="s">
        <v>781</v>
      </c>
      <c r="H93" s="12"/>
    </row>
    <row r="94" spans="1:8">
      <c r="A94">
        <f t="shared" si="8"/>
        <v>1</v>
      </c>
      <c r="B94" s="5" t="s">
        <v>386</v>
      </c>
      <c r="C94" s="6">
        <f t="shared" si="9"/>
        <v>1</v>
      </c>
      <c r="D94" s="5" t="s">
        <v>457</v>
      </c>
      <c r="E94">
        <f t="shared" si="10"/>
        <v>0</v>
      </c>
      <c r="F94" s="7" t="s">
        <v>784</v>
      </c>
      <c r="H94" s="12"/>
    </row>
    <row r="95" spans="1:8">
      <c r="A95">
        <f t="shared" si="8"/>
        <v>0</v>
      </c>
      <c r="B95" s="7" t="s">
        <v>398</v>
      </c>
      <c r="C95" s="6">
        <f t="shared" si="9"/>
        <v>1</v>
      </c>
      <c r="D95" s="5" t="s">
        <v>404</v>
      </c>
      <c r="E95">
        <f t="shared" si="10"/>
        <v>1</v>
      </c>
      <c r="F95" s="5" t="s">
        <v>787</v>
      </c>
      <c r="H95" s="12"/>
    </row>
    <row r="96" spans="1:8">
      <c r="A96">
        <f t="shared" si="8"/>
        <v>1</v>
      </c>
      <c r="B96" s="5" t="s">
        <v>404</v>
      </c>
      <c r="C96" s="6">
        <f t="shared" si="9"/>
        <v>1</v>
      </c>
      <c r="D96" s="5" t="s">
        <v>509</v>
      </c>
      <c r="E96">
        <f t="shared" si="10"/>
        <v>1</v>
      </c>
      <c r="F96" s="5" t="s">
        <v>790</v>
      </c>
      <c r="H96" s="12"/>
    </row>
    <row r="97" spans="1:8">
      <c r="A97">
        <f t="shared" si="8"/>
        <v>1</v>
      </c>
      <c r="B97" s="5" t="s">
        <v>410</v>
      </c>
      <c r="C97" s="6">
        <f t="shared" si="9"/>
        <v>1</v>
      </c>
      <c r="D97" s="5" t="s">
        <v>721</v>
      </c>
      <c r="E97">
        <f t="shared" si="10"/>
        <v>0</v>
      </c>
      <c r="F97" s="7" t="s">
        <v>796</v>
      </c>
      <c r="H97" s="12"/>
    </row>
    <row r="98" spans="1:8">
      <c r="A98">
        <f t="shared" si="8"/>
        <v>1</v>
      </c>
      <c r="B98" s="5" t="s">
        <v>413</v>
      </c>
      <c r="C98" s="6">
        <f t="shared" si="9"/>
        <v>0</v>
      </c>
      <c r="D98" s="8" t="s">
        <v>998</v>
      </c>
      <c r="E98">
        <f t="shared" si="10"/>
        <v>0</v>
      </c>
      <c r="F98" s="7" t="s">
        <v>802</v>
      </c>
      <c r="H98" s="12"/>
    </row>
    <row r="99" spans="1:8">
      <c r="A99">
        <f t="shared" ref="A99:A130" si="12">COUNTIF(D:D,B99)</f>
        <v>0</v>
      </c>
      <c r="B99" s="7" t="s">
        <v>416</v>
      </c>
      <c r="C99" s="6">
        <f t="shared" ref="C99:C130" si="13">COUNTIF(B:B,D99)</f>
        <v>0</v>
      </c>
      <c r="D99" s="8" t="s">
        <v>1001</v>
      </c>
      <c r="E99">
        <f>COUNTIF(H:H,F99)</f>
        <v>0</v>
      </c>
      <c r="F99" s="7" t="s">
        <v>820</v>
      </c>
      <c r="H99" s="12"/>
    </row>
    <row r="100" spans="1:8">
      <c r="A100">
        <f t="shared" si="12"/>
        <v>1</v>
      </c>
      <c r="B100" s="5" t="s">
        <v>419</v>
      </c>
      <c r="C100" s="6">
        <f t="shared" si="13"/>
        <v>0</v>
      </c>
      <c r="D100" s="8" t="s">
        <v>1004</v>
      </c>
      <c r="E100">
        <f>COUNTIF(H:H,F100)</f>
        <v>1</v>
      </c>
      <c r="F100" s="5" t="s">
        <v>828</v>
      </c>
      <c r="H100" s="12"/>
    </row>
    <row r="101" spans="1:8">
      <c r="A101">
        <f t="shared" si="12"/>
        <v>0</v>
      </c>
      <c r="B101" s="7" t="s">
        <v>422</v>
      </c>
      <c r="C101" s="6">
        <f t="shared" si="13"/>
        <v>1</v>
      </c>
      <c r="D101" s="5" t="s">
        <v>480</v>
      </c>
      <c r="E101">
        <f>COUNTIF(H:H,F101)</f>
        <v>0</v>
      </c>
      <c r="F101" s="7" t="s">
        <v>837</v>
      </c>
      <c r="H101" s="12"/>
    </row>
    <row r="102" spans="1:8">
      <c r="A102">
        <f t="shared" si="12"/>
        <v>1</v>
      </c>
      <c r="B102" s="5" t="s">
        <v>425</v>
      </c>
      <c r="C102" s="6">
        <f t="shared" si="13"/>
        <v>0</v>
      </c>
      <c r="D102" s="8" t="s">
        <v>1010</v>
      </c>
      <c r="F102" s="12"/>
      <c r="H102" s="12"/>
    </row>
    <row r="103" spans="1:8">
      <c r="A103">
        <f t="shared" si="12"/>
        <v>0</v>
      </c>
      <c r="B103" s="7" t="s">
        <v>428</v>
      </c>
      <c r="C103" s="6">
        <f t="shared" si="13"/>
        <v>1</v>
      </c>
      <c r="D103" s="5" t="s">
        <v>580</v>
      </c>
      <c r="F103" s="12"/>
      <c r="H103" s="12"/>
    </row>
    <row r="104" spans="1:8">
      <c r="A104">
        <f t="shared" si="12"/>
        <v>1</v>
      </c>
      <c r="B104" s="5" t="s">
        <v>433</v>
      </c>
      <c r="C104" s="6">
        <f t="shared" si="13"/>
        <v>1</v>
      </c>
      <c r="D104" s="5" t="s">
        <v>669</v>
      </c>
      <c r="F104" s="12"/>
      <c r="H104" s="12"/>
    </row>
    <row r="105" spans="1:8">
      <c r="A105">
        <f t="shared" si="12"/>
        <v>0</v>
      </c>
      <c r="B105" s="7" t="s">
        <v>439</v>
      </c>
      <c r="C105" s="6">
        <f t="shared" si="13"/>
        <v>1</v>
      </c>
      <c r="D105" s="10" t="s">
        <v>651</v>
      </c>
      <c r="F105" s="12"/>
      <c r="H105" s="12"/>
    </row>
    <row r="106" spans="1:8">
      <c r="A106">
        <f t="shared" si="12"/>
        <v>1</v>
      </c>
      <c r="B106" s="5" t="s">
        <v>448</v>
      </c>
      <c r="C106" s="6">
        <f t="shared" si="13"/>
        <v>0</v>
      </c>
      <c r="D106" s="8" t="s">
        <v>1019</v>
      </c>
      <c r="F106" s="12"/>
      <c r="H106" s="12"/>
    </row>
    <row r="107" spans="1:8">
      <c r="A107">
        <f t="shared" si="12"/>
        <v>0</v>
      </c>
      <c r="B107" s="7" t="s">
        <v>451</v>
      </c>
      <c r="C107" s="6">
        <f t="shared" si="13"/>
        <v>1</v>
      </c>
      <c r="D107" s="5" t="s">
        <v>751</v>
      </c>
      <c r="F107" s="12"/>
      <c r="H107" s="12"/>
    </row>
    <row r="108" spans="1:8">
      <c r="A108">
        <f t="shared" si="12"/>
        <v>1</v>
      </c>
      <c r="B108" s="5" t="s">
        <v>457</v>
      </c>
      <c r="C108" s="6">
        <f t="shared" si="13"/>
        <v>1</v>
      </c>
      <c r="D108" s="5" t="s">
        <v>736</v>
      </c>
      <c r="F108" s="12"/>
      <c r="H108" s="12"/>
    </row>
    <row r="109" spans="1:8">
      <c r="A109">
        <f t="shared" si="12"/>
        <v>0</v>
      </c>
      <c r="B109" s="7" t="s">
        <v>460</v>
      </c>
      <c r="C109" s="6">
        <f t="shared" si="13"/>
        <v>0</v>
      </c>
      <c r="D109" s="8" t="s">
        <v>1030</v>
      </c>
      <c r="F109" s="12"/>
      <c r="H109" s="12"/>
    </row>
    <row r="110" spans="1:8">
      <c r="A110">
        <f t="shared" si="12"/>
        <v>0</v>
      </c>
      <c r="B110" s="7" t="s">
        <v>462</v>
      </c>
      <c r="C110" s="6">
        <f t="shared" si="13"/>
        <v>1</v>
      </c>
      <c r="D110" s="5" t="s">
        <v>733</v>
      </c>
      <c r="F110" s="12"/>
      <c r="H110" s="12"/>
    </row>
    <row r="111" spans="1:8">
      <c r="A111">
        <f t="shared" si="12"/>
        <v>1</v>
      </c>
      <c r="B111" s="5" t="s">
        <v>465</v>
      </c>
      <c r="C111" s="6">
        <f t="shared" si="13"/>
        <v>1</v>
      </c>
      <c r="D111" s="5" t="s">
        <v>563</v>
      </c>
      <c r="F111" s="12"/>
      <c r="H111" s="12"/>
    </row>
    <row r="112" spans="1:8">
      <c r="A112">
        <f t="shared" si="12"/>
        <v>0</v>
      </c>
      <c r="B112" s="7" t="s">
        <v>471</v>
      </c>
      <c r="C112" s="6">
        <f t="shared" si="13"/>
        <v>1</v>
      </c>
      <c r="D112" s="5" t="s">
        <v>474</v>
      </c>
      <c r="F112" s="12"/>
      <c r="H112" s="12"/>
    </row>
    <row r="113" spans="1:8">
      <c r="A113">
        <f t="shared" si="12"/>
        <v>1</v>
      </c>
      <c r="B113" s="5" t="s">
        <v>474</v>
      </c>
      <c r="C113" s="6">
        <f t="shared" si="13"/>
        <v>1</v>
      </c>
      <c r="D113" s="5" t="s">
        <v>739</v>
      </c>
      <c r="F113" s="12"/>
      <c r="H113" s="12"/>
    </row>
    <row r="114" spans="1:8">
      <c r="A114">
        <f t="shared" si="12"/>
        <v>0</v>
      </c>
      <c r="B114" s="7" t="s">
        <v>477</v>
      </c>
      <c r="C114" s="6">
        <f t="shared" si="13"/>
        <v>0</v>
      </c>
      <c r="D114" s="8" t="s">
        <v>1041</v>
      </c>
      <c r="F114" s="12"/>
      <c r="H114" s="12"/>
    </row>
    <row r="115" spans="1:8">
      <c r="A115">
        <f t="shared" si="12"/>
        <v>1</v>
      </c>
      <c r="B115" s="5" t="s">
        <v>480</v>
      </c>
      <c r="C115" s="6">
        <f t="shared" si="13"/>
        <v>1</v>
      </c>
      <c r="D115" s="5" t="s">
        <v>694</v>
      </c>
      <c r="F115" s="12"/>
      <c r="H115" s="12"/>
    </row>
    <row r="116" spans="1:8">
      <c r="A116">
        <f t="shared" si="12"/>
        <v>0</v>
      </c>
      <c r="B116" s="7" t="s">
        <v>483</v>
      </c>
      <c r="C116" s="6">
        <f t="shared" si="13"/>
        <v>1</v>
      </c>
      <c r="D116" s="5" t="s">
        <v>548</v>
      </c>
      <c r="F116" s="12"/>
      <c r="H116" s="12"/>
    </row>
    <row r="117" spans="1:8">
      <c r="A117">
        <f t="shared" si="12"/>
        <v>0</v>
      </c>
      <c r="B117" s="7" t="s">
        <v>489</v>
      </c>
      <c r="C117" s="6">
        <f t="shared" si="13"/>
        <v>0</v>
      </c>
      <c r="D117" s="9" t="s">
        <v>1046</v>
      </c>
      <c r="F117" s="12"/>
      <c r="H117" s="12"/>
    </row>
    <row r="118" spans="1:8">
      <c r="A118">
        <f t="shared" si="12"/>
        <v>1</v>
      </c>
      <c r="B118" s="5" t="s">
        <v>492</v>
      </c>
      <c r="C118" s="6">
        <f t="shared" si="13"/>
        <v>0</v>
      </c>
      <c r="D118" s="8" t="s">
        <v>1048</v>
      </c>
      <c r="F118" s="12"/>
      <c r="H118" s="12"/>
    </row>
    <row r="119" spans="1:8">
      <c r="A119">
        <f t="shared" si="12"/>
        <v>0</v>
      </c>
      <c r="B119" s="7" t="s">
        <v>495</v>
      </c>
      <c r="C119" s="6">
        <f t="shared" si="13"/>
        <v>1</v>
      </c>
      <c r="D119" s="5" t="s">
        <v>756</v>
      </c>
      <c r="F119" s="12"/>
      <c r="H119" s="12"/>
    </row>
    <row r="120" spans="1:8">
      <c r="A120">
        <f t="shared" si="12"/>
        <v>1</v>
      </c>
      <c r="B120" s="5" t="s">
        <v>497</v>
      </c>
      <c r="C120" s="6">
        <f t="shared" si="13"/>
        <v>1</v>
      </c>
      <c r="D120" s="5" t="s">
        <v>834</v>
      </c>
      <c r="F120" s="12"/>
      <c r="H120" s="12"/>
    </row>
    <row r="121" spans="1:8">
      <c r="A121">
        <f t="shared" si="12"/>
        <v>0</v>
      </c>
      <c r="B121" s="7" t="s">
        <v>503</v>
      </c>
      <c r="C121" s="6">
        <f t="shared" si="13"/>
        <v>0</v>
      </c>
      <c r="D121" s="8" t="s">
        <v>1062</v>
      </c>
      <c r="F121" s="12"/>
      <c r="H121" s="12"/>
    </row>
    <row r="122" spans="1:8">
      <c r="A122">
        <f t="shared" si="12"/>
        <v>0</v>
      </c>
      <c r="B122" s="11" t="s">
        <v>506</v>
      </c>
      <c r="C122" s="6">
        <f t="shared" si="13"/>
        <v>0</v>
      </c>
      <c r="D122" s="8" t="s">
        <v>1065</v>
      </c>
      <c r="F122" s="12"/>
      <c r="H122" s="12"/>
    </row>
    <row r="123" spans="1:8">
      <c r="A123">
        <f t="shared" si="12"/>
        <v>1</v>
      </c>
      <c r="B123" s="5" t="s">
        <v>509</v>
      </c>
      <c r="C123" s="6">
        <f t="shared" si="13"/>
        <v>1</v>
      </c>
      <c r="D123" s="5" t="s">
        <v>814</v>
      </c>
      <c r="F123" s="12"/>
      <c r="H123" s="12"/>
    </row>
    <row r="124" spans="1:8">
      <c r="A124">
        <f t="shared" si="12"/>
        <v>0</v>
      </c>
      <c r="B124" s="7" t="s">
        <v>521</v>
      </c>
      <c r="C124" s="6">
        <f t="shared" si="13"/>
        <v>0</v>
      </c>
      <c r="D124" s="8" t="s">
        <v>1071</v>
      </c>
      <c r="F124" s="12"/>
      <c r="H124" s="12"/>
    </row>
    <row r="125" spans="1:8">
      <c r="A125">
        <f t="shared" si="12"/>
        <v>0</v>
      </c>
      <c r="B125" s="7" t="s">
        <v>524</v>
      </c>
      <c r="C125" s="6">
        <f t="shared" si="13"/>
        <v>1</v>
      </c>
      <c r="D125" s="5" t="s">
        <v>773</v>
      </c>
      <c r="F125" s="12"/>
      <c r="H125" s="12"/>
    </row>
    <row r="126" spans="1:8">
      <c r="A126">
        <f t="shared" si="12"/>
        <v>1</v>
      </c>
      <c r="B126" s="5" t="s">
        <v>527</v>
      </c>
      <c r="C126" s="6">
        <f t="shared" si="13"/>
        <v>0</v>
      </c>
      <c r="D126" s="8" t="s">
        <v>1076</v>
      </c>
      <c r="F126" s="12"/>
      <c r="H126" s="12"/>
    </row>
    <row r="127" spans="1:8">
      <c r="A127">
        <f t="shared" si="12"/>
        <v>0</v>
      </c>
      <c r="B127" s="7" t="s">
        <v>533</v>
      </c>
      <c r="C127" s="6">
        <f t="shared" si="13"/>
        <v>1</v>
      </c>
      <c r="D127" s="5" t="s">
        <v>808</v>
      </c>
      <c r="F127" s="12"/>
      <c r="H127" s="12"/>
    </row>
    <row r="128" spans="1:8">
      <c r="A128">
        <f t="shared" si="12"/>
        <v>0</v>
      </c>
      <c r="B128" s="7" t="s">
        <v>539</v>
      </c>
      <c r="C128" s="6">
        <f t="shared" si="13"/>
        <v>1</v>
      </c>
      <c r="D128" s="5" t="s">
        <v>799</v>
      </c>
      <c r="F128" s="12"/>
      <c r="H128" s="12"/>
    </row>
    <row r="129" spans="1:8">
      <c r="A129">
        <f t="shared" si="12"/>
        <v>1</v>
      </c>
      <c r="B129" s="5" t="s">
        <v>548</v>
      </c>
      <c r="C129" s="6">
        <f t="shared" si="13"/>
        <v>1</v>
      </c>
      <c r="D129" s="5" t="s">
        <v>831</v>
      </c>
      <c r="F129" s="12"/>
      <c r="H129" s="12"/>
    </row>
    <row r="130" spans="1:8">
      <c r="A130">
        <f t="shared" si="12"/>
        <v>0</v>
      </c>
      <c r="B130" s="7" t="s">
        <v>551</v>
      </c>
      <c r="C130" s="6">
        <f t="shared" si="13"/>
        <v>0</v>
      </c>
      <c r="D130" s="8" t="s">
        <v>1082</v>
      </c>
      <c r="F130" s="12"/>
      <c r="H130" s="12"/>
    </row>
    <row r="131" spans="1:8">
      <c r="A131">
        <f t="shared" ref="A131:A162" si="14">COUNTIF(D:D,B131)</f>
        <v>1</v>
      </c>
      <c r="B131" s="5" t="s">
        <v>557</v>
      </c>
      <c r="C131" s="6">
        <f>COUNTIF(B:B,D131)</f>
        <v>0</v>
      </c>
      <c r="D131" s="8" t="s">
        <v>1085</v>
      </c>
      <c r="F131" s="12"/>
      <c r="H131" s="12"/>
    </row>
    <row r="132" spans="1:8">
      <c r="A132">
        <f t="shared" si="14"/>
        <v>1</v>
      </c>
      <c r="B132" s="5" t="s">
        <v>563</v>
      </c>
      <c r="C132" s="6">
        <f>COUNTIF(B:B,D132)</f>
        <v>1</v>
      </c>
      <c r="D132" s="5" t="s">
        <v>822</v>
      </c>
      <c r="F132" s="12"/>
      <c r="H132" s="12"/>
    </row>
    <row r="133" spans="1:8">
      <c r="A133">
        <f t="shared" si="14"/>
        <v>0</v>
      </c>
      <c r="B133" s="7" t="s">
        <v>566</v>
      </c>
      <c r="C133" s="6">
        <f>COUNTIF(B:B,D133)</f>
        <v>0</v>
      </c>
      <c r="D133" s="8" t="s">
        <v>1091</v>
      </c>
      <c r="F133" s="12"/>
      <c r="H133" s="12"/>
    </row>
    <row r="134" spans="1:8">
      <c r="A134">
        <f t="shared" si="14"/>
        <v>1</v>
      </c>
      <c r="B134" s="5" t="s">
        <v>572</v>
      </c>
      <c r="C134" s="12"/>
      <c r="D134" s="12"/>
      <c r="F134" s="12"/>
      <c r="H134" s="12"/>
    </row>
    <row r="135" spans="1:8">
      <c r="A135">
        <f t="shared" si="14"/>
        <v>0</v>
      </c>
      <c r="B135" s="7" t="s">
        <v>578</v>
      </c>
      <c r="C135" s="12"/>
      <c r="D135" s="12"/>
      <c r="F135" s="12"/>
      <c r="H135" s="12"/>
    </row>
    <row r="136" spans="1:8">
      <c r="A136">
        <f t="shared" si="14"/>
        <v>1</v>
      </c>
      <c r="B136" s="5" t="s">
        <v>580</v>
      </c>
      <c r="C136" s="12"/>
      <c r="D136" s="12"/>
      <c r="F136" s="12"/>
      <c r="H136" s="12"/>
    </row>
    <row r="137" spans="1:8">
      <c r="A137">
        <f t="shared" si="14"/>
        <v>0</v>
      </c>
      <c r="B137" s="7" t="s">
        <v>583</v>
      </c>
      <c r="C137" s="12"/>
      <c r="D137" s="12"/>
      <c r="F137" s="12"/>
      <c r="H137" s="12"/>
    </row>
    <row r="138" spans="1:8">
      <c r="A138">
        <f t="shared" si="14"/>
        <v>1</v>
      </c>
      <c r="B138" s="5" t="s">
        <v>588</v>
      </c>
      <c r="C138" s="12"/>
      <c r="D138" s="12"/>
      <c r="F138" s="12"/>
      <c r="H138" s="12"/>
    </row>
    <row r="139" spans="1:8">
      <c r="A139">
        <f t="shared" si="14"/>
        <v>0</v>
      </c>
      <c r="B139" s="7" t="s">
        <v>591</v>
      </c>
      <c r="C139" s="12"/>
      <c r="D139" s="12"/>
      <c r="F139" s="12"/>
      <c r="H139" s="12"/>
    </row>
    <row r="140" spans="1:8">
      <c r="A140">
        <f t="shared" si="14"/>
        <v>0</v>
      </c>
      <c r="B140" s="7" t="s">
        <v>597</v>
      </c>
      <c r="C140" s="12"/>
      <c r="D140" s="12"/>
      <c r="F140" s="12"/>
      <c r="H140" s="12"/>
    </row>
    <row r="141" spans="1:8">
      <c r="A141">
        <f t="shared" si="14"/>
        <v>0</v>
      </c>
      <c r="B141" s="7" t="s">
        <v>603</v>
      </c>
      <c r="C141" s="12"/>
      <c r="D141" s="12"/>
      <c r="F141" s="12"/>
      <c r="H141" s="12"/>
    </row>
    <row r="142" spans="1:8">
      <c r="A142">
        <f t="shared" si="14"/>
        <v>0</v>
      </c>
      <c r="B142" s="7" t="s">
        <v>612</v>
      </c>
      <c r="C142" s="12"/>
      <c r="D142" s="12"/>
      <c r="F142" s="12"/>
      <c r="H142" s="12"/>
    </row>
    <row r="143" spans="1:8">
      <c r="A143">
        <f t="shared" si="14"/>
        <v>0</v>
      </c>
      <c r="B143" s="7" t="s">
        <v>615</v>
      </c>
      <c r="C143" s="12"/>
      <c r="D143" s="12"/>
      <c r="F143" s="12"/>
      <c r="H143" s="12"/>
    </row>
    <row r="144" spans="1:8">
      <c r="A144">
        <f t="shared" si="14"/>
        <v>0</v>
      </c>
      <c r="B144" s="7" t="s">
        <v>618</v>
      </c>
      <c r="C144" s="12"/>
      <c r="D144" s="12"/>
      <c r="F144" s="12"/>
      <c r="H144" s="12"/>
    </row>
    <row r="145" spans="1:8">
      <c r="A145">
        <f t="shared" si="14"/>
        <v>0</v>
      </c>
      <c r="B145" s="7" t="s">
        <v>627</v>
      </c>
      <c r="C145" s="12"/>
      <c r="D145" s="12"/>
      <c r="F145" s="12"/>
      <c r="H145" s="12"/>
    </row>
    <row r="146" spans="1:8">
      <c r="A146">
        <f t="shared" si="14"/>
        <v>0</v>
      </c>
      <c r="B146" s="7" t="s">
        <v>636</v>
      </c>
      <c r="C146" s="12"/>
      <c r="D146" s="12"/>
      <c r="F146" s="12"/>
      <c r="H146" s="12"/>
    </row>
    <row r="147" spans="1:8">
      <c r="A147">
        <f t="shared" si="14"/>
        <v>1</v>
      </c>
      <c r="B147" s="10" t="s">
        <v>651</v>
      </c>
      <c r="C147" s="12"/>
      <c r="D147" s="12"/>
      <c r="F147" s="12"/>
      <c r="H147" s="12"/>
    </row>
    <row r="148" spans="1:8">
      <c r="A148">
        <f t="shared" si="14"/>
        <v>0</v>
      </c>
      <c r="B148" s="7" t="s">
        <v>654</v>
      </c>
      <c r="C148" s="12"/>
      <c r="D148" s="12"/>
      <c r="F148" s="12"/>
      <c r="H148" s="12"/>
    </row>
    <row r="149" spans="1:8">
      <c r="A149">
        <f t="shared" si="14"/>
        <v>0</v>
      </c>
      <c r="B149" s="11" t="s">
        <v>657</v>
      </c>
      <c r="C149" s="12"/>
      <c r="D149" s="12"/>
      <c r="F149" s="12"/>
      <c r="H149" s="12"/>
    </row>
    <row r="150" spans="1:8">
      <c r="A150">
        <f t="shared" si="14"/>
        <v>0</v>
      </c>
      <c r="B150" s="7" t="s">
        <v>663</v>
      </c>
      <c r="C150" s="12"/>
      <c r="D150" s="12"/>
      <c r="F150" s="12"/>
      <c r="H150" s="12"/>
    </row>
    <row r="151" spans="1:8">
      <c r="A151">
        <f t="shared" si="14"/>
        <v>1</v>
      </c>
      <c r="B151" s="5" t="s">
        <v>669</v>
      </c>
      <c r="C151" s="12"/>
      <c r="D151" s="12"/>
      <c r="F151" s="12"/>
      <c r="H151" s="12"/>
    </row>
    <row r="152" spans="1:8">
      <c r="A152">
        <f t="shared" si="14"/>
        <v>0</v>
      </c>
      <c r="B152" s="7" t="s">
        <v>678</v>
      </c>
      <c r="C152" s="12"/>
      <c r="D152" s="12"/>
      <c r="F152" s="12"/>
      <c r="H152" s="12"/>
    </row>
    <row r="153" spans="1:8">
      <c r="A153">
        <f t="shared" si="14"/>
        <v>0</v>
      </c>
      <c r="B153" s="7" t="s">
        <v>680</v>
      </c>
      <c r="C153" s="12"/>
      <c r="D153" s="12"/>
      <c r="F153" s="12"/>
      <c r="H153" s="12"/>
    </row>
    <row r="154" spans="1:8">
      <c r="A154">
        <f t="shared" si="14"/>
        <v>0</v>
      </c>
      <c r="B154" s="7" t="s">
        <v>683</v>
      </c>
      <c r="C154" s="12"/>
      <c r="D154" s="12"/>
      <c r="F154" s="12"/>
      <c r="H154" s="12"/>
    </row>
    <row r="155" spans="1:8">
      <c r="A155">
        <f t="shared" si="14"/>
        <v>0</v>
      </c>
      <c r="B155" s="7" t="s">
        <v>686</v>
      </c>
      <c r="C155" s="12"/>
      <c r="D155" s="12"/>
      <c r="F155" s="12"/>
      <c r="H155" s="12"/>
    </row>
    <row r="156" spans="1:8">
      <c r="A156">
        <f t="shared" si="14"/>
        <v>0</v>
      </c>
      <c r="B156" s="7" t="s">
        <v>688</v>
      </c>
      <c r="C156" s="12"/>
      <c r="D156" s="12"/>
      <c r="F156" s="12"/>
      <c r="H156" s="12"/>
    </row>
    <row r="157" spans="1:8">
      <c r="A157">
        <f t="shared" si="14"/>
        <v>0</v>
      </c>
      <c r="B157" s="7" t="s">
        <v>902</v>
      </c>
      <c r="C157" s="12"/>
      <c r="D157" s="12"/>
      <c r="F157" s="12"/>
      <c r="H157" s="12"/>
    </row>
    <row r="158" spans="1:8">
      <c r="A158">
        <f t="shared" si="14"/>
        <v>1</v>
      </c>
      <c r="B158" s="5" t="s">
        <v>694</v>
      </c>
      <c r="C158" s="12"/>
      <c r="D158" s="12"/>
      <c r="F158" s="12"/>
      <c r="H158" s="12"/>
    </row>
    <row r="159" spans="1:8">
      <c r="A159">
        <f t="shared" si="14"/>
        <v>0</v>
      </c>
      <c r="B159" s="7" t="s">
        <v>704</v>
      </c>
      <c r="C159" s="12"/>
      <c r="D159" s="12"/>
      <c r="F159" s="12"/>
      <c r="H159" s="12"/>
    </row>
    <row r="160" spans="1:8">
      <c r="A160">
        <f t="shared" si="14"/>
        <v>0</v>
      </c>
      <c r="B160" s="7" t="s">
        <v>710</v>
      </c>
      <c r="C160" s="12"/>
      <c r="D160" s="12"/>
      <c r="F160" s="12"/>
      <c r="H160" s="12"/>
    </row>
    <row r="161" spans="1:8">
      <c r="A161">
        <f t="shared" si="14"/>
        <v>0</v>
      </c>
      <c r="B161" s="7" t="s">
        <v>715</v>
      </c>
      <c r="C161" s="12"/>
      <c r="D161" s="12"/>
      <c r="F161" s="12"/>
      <c r="H161" s="12"/>
    </row>
    <row r="162" spans="1:8">
      <c r="A162">
        <f t="shared" si="14"/>
        <v>1</v>
      </c>
      <c r="B162" s="5" t="s">
        <v>721</v>
      </c>
      <c r="C162" s="12"/>
      <c r="D162" s="12"/>
      <c r="F162" s="12"/>
      <c r="H162" s="12"/>
    </row>
    <row r="163" spans="1:8">
      <c r="A163">
        <f t="shared" ref="A163:A187" si="15">COUNTIF(D:D,B163)</f>
        <v>0</v>
      </c>
      <c r="B163" s="7" t="s">
        <v>724</v>
      </c>
      <c r="C163" s="12"/>
      <c r="D163" s="12"/>
      <c r="F163" s="12"/>
      <c r="H163" s="12"/>
    </row>
    <row r="164" spans="1:8">
      <c r="A164">
        <f t="shared" si="15"/>
        <v>0</v>
      </c>
      <c r="B164" s="7" t="s">
        <v>727</v>
      </c>
      <c r="C164" s="12"/>
      <c r="D164" s="12"/>
      <c r="F164" s="12"/>
      <c r="H164" s="12"/>
    </row>
    <row r="165" spans="1:8">
      <c r="A165">
        <f t="shared" si="15"/>
        <v>1</v>
      </c>
      <c r="B165" s="5" t="s">
        <v>730</v>
      </c>
      <c r="C165" s="12"/>
      <c r="D165" s="12"/>
      <c r="F165" s="12"/>
      <c r="H165" s="12"/>
    </row>
    <row r="166" spans="1:8">
      <c r="A166">
        <f t="shared" si="15"/>
        <v>1</v>
      </c>
      <c r="B166" s="5" t="s">
        <v>733</v>
      </c>
      <c r="C166" s="12"/>
      <c r="D166" s="12"/>
      <c r="F166" s="12"/>
      <c r="H166" s="12"/>
    </row>
    <row r="167" spans="1:8">
      <c r="A167">
        <f t="shared" si="15"/>
        <v>1</v>
      </c>
      <c r="B167" s="5" t="s">
        <v>736</v>
      </c>
      <c r="C167" s="12"/>
      <c r="D167" s="12"/>
      <c r="F167" s="12"/>
      <c r="H167" s="12"/>
    </row>
    <row r="168" spans="1:8">
      <c r="A168">
        <f t="shared" si="15"/>
        <v>1</v>
      </c>
      <c r="B168" s="5" t="s">
        <v>739</v>
      </c>
      <c r="C168" s="12"/>
      <c r="D168" s="12"/>
      <c r="F168" s="12"/>
      <c r="H168" s="12"/>
    </row>
    <row r="169" spans="1:8">
      <c r="A169">
        <f t="shared" si="15"/>
        <v>0</v>
      </c>
      <c r="B169" s="7" t="s">
        <v>745</v>
      </c>
      <c r="C169" s="12"/>
      <c r="D169" s="12"/>
      <c r="F169" s="12"/>
      <c r="H169" s="12"/>
    </row>
    <row r="170" spans="1:8">
      <c r="A170">
        <f t="shared" si="15"/>
        <v>1</v>
      </c>
      <c r="B170" s="5" t="s">
        <v>751</v>
      </c>
      <c r="C170" s="12"/>
      <c r="D170" s="12"/>
      <c r="F170" s="12"/>
      <c r="H170" s="12"/>
    </row>
    <row r="171" spans="1:8">
      <c r="A171">
        <f t="shared" si="15"/>
        <v>1</v>
      </c>
      <c r="B171" s="5" t="s">
        <v>756</v>
      </c>
      <c r="C171" s="12"/>
      <c r="D171" s="12"/>
      <c r="F171" s="12"/>
      <c r="H171" s="12"/>
    </row>
    <row r="172" spans="1:8">
      <c r="A172">
        <f t="shared" si="15"/>
        <v>0</v>
      </c>
      <c r="B172" s="7" t="s">
        <v>764</v>
      </c>
      <c r="C172" s="12"/>
      <c r="D172" s="12"/>
      <c r="F172" s="12"/>
      <c r="H172" s="12"/>
    </row>
    <row r="173" spans="1:8">
      <c r="A173">
        <f t="shared" si="15"/>
        <v>0</v>
      </c>
      <c r="B173" s="7" t="s">
        <v>770</v>
      </c>
      <c r="C173" s="12"/>
      <c r="D173" s="12"/>
      <c r="F173" s="12"/>
      <c r="H173" s="12"/>
    </row>
    <row r="174" spans="1:8">
      <c r="A174">
        <f t="shared" si="15"/>
        <v>1</v>
      </c>
      <c r="B174" s="5" t="s">
        <v>773</v>
      </c>
      <c r="C174" s="12"/>
      <c r="D174" s="12"/>
      <c r="F174" s="12"/>
      <c r="H174" s="12"/>
    </row>
    <row r="175" spans="1:8">
      <c r="A175">
        <f t="shared" si="15"/>
        <v>0</v>
      </c>
      <c r="B175" s="7" t="s">
        <v>776</v>
      </c>
      <c r="C175" s="12"/>
      <c r="D175" s="12"/>
      <c r="F175" s="12"/>
      <c r="H175" s="12"/>
    </row>
    <row r="176" spans="1:8">
      <c r="A176">
        <f t="shared" si="15"/>
        <v>0</v>
      </c>
      <c r="B176" s="11" t="s">
        <v>778</v>
      </c>
      <c r="C176" s="12"/>
      <c r="D176" s="12"/>
      <c r="F176" s="12"/>
      <c r="H176" s="12"/>
    </row>
    <row r="177" spans="1:8">
      <c r="A177">
        <f t="shared" si="15"/>
        <v>0</v>
      </c>
      <c r="B177" s="7" t="s">
        <v>793</v>
      </c>
      <c r="C177" s="12"/>
      <c r="D177" s="12"/>
      <c r="F177" s="12"/>
      <c r="H177" s="12"/>
    </row>
    <row r="178" spans="1:8">
      <c r="A178">
        <f t="shared" si="15"/>
        <v>1</v>
      </c>
      <c r="B178" s="5" t="s">
        <v>799</v>
      </c>
      <c r="C178" s="12"/>
      <c r="D178" s="12"/>
      <c r="F178" s="12"/>
      <c r="H178" s="12"/>
    </row>
    <row r="179" spans="1:8">
      <c r="A179">
        <f t="shared" si="15"/>
        <v>0</v>
      </c>
      <c r="B179" s="7" t="s">
        <v>805</v>
      </c>
      <c r="C179" s="12"/>
      <c r="D179" s="12"/>
      <c r="F179" s="12"/>
      <c r="H179" s="12"/>
    </row>
    <row r="180" spans="1:8">
      <c r="A180">
        <f t="shared" si="15"/>
        <v>1</v>
      </c>
      <c r="B180" s="5" t="s">
        <v>808</v>
      </c>
      <c r="C180" s="12"/>
      <c r="D180" s="12"/>
      <c r="F180" s="12"/>
      <c r="H180" s="12"/>
    </row>
    <row r="181" spans="1:8">
      <c r="A181">
        <f t="shared" si="15"/>
        <v>0</v>
      </c>
      <c r="B181" s="7" t="s">
        <v>811</v>
      </c>
      <c r="C181" s="12"/>
      <c r="D181" s="12"/>
      <c r="F181" s="12"/>
      <c r="H181" s="12"/>
    </row>
    <row r="182" spans="1:8">
      <c r="A182">
        <f t="shared" si="15"/>
        <v>1</v>
      </c>
      <c r="B182" s="5" t="s">
        <v>814</v>
      </c>
      <c r="C182" s="12"/>
      <c r="D182" s="12"/>
      <c r="F182" s="12"/>
      <c r="H182" s="12"/>
    </row>
    <row r="183" spans="1:8">
      <c r="A183">
        <f t="shared" si="15"/>
        <v>0</v>
      </c>
      <c r="B183" s="7" t="s">
        <v>817</v>
      </c>
      <c r="C183" s="12"/>
      <c r="D183" s="12"/>
      <c r="F183" s="12"/>
      <c r="H183" s="12"/>
    </row>
    <row r="184" spans="1:8">
      <c r="A184">
        <f t="shared" si="15"/>
        <v>1</v>
      </c>
      <c r="B184" s="5" t="s">
        <v>822</v>
      </c>
      <c r="C184" s="12"/>
      <c r="D184" s="12"/>
      <c r="F184" s="12"/>
      <c r="H184" s="12"/>
    </row>
    <row r="185" spans="1:8">
      <c r="A185">
        <f t="shared" si="15"/>
        <v>0</v>
      </c>
      <c r="B185" s="7" t="s">
        <v>825</v>
      </c>
      <c r="C185" s="12"/>
      <c r="D185" s="12"/>
      <c r="F185" s="12"/>
      <c r="H185" s="12"/>
    </row>
    <row r="186" spans="1:8">
      <c r="A186">
        <f t="shared" si="15"/>
        <v>1</v>
      </c>
      <c r="B186" s="5" t="s">
        <v>831</v>
      </c>
      <c r="C186" s="12"/>
      <c r="D186" s="12"/>
      <c r="F186" s="12"/>
      <c r="H186" s="12"/>
    </row>
    <row r="187" spans="1:8">
      <c r="A187" s="13">
        <f t="shared" si="15"/>
        <v>1</v>
      </c>
      <c r="B187" s="14" t="s">
        <v>834</v>
      </c>
      <c r="C187" s="13"/>
      <c r="D187" s="13"/>
      <c r="E187" s="13"/>
      <c r="F187" s="13"/>
      <c r="H187" s="12"/>
    </row>
  </sheetData>
  <pageMargins left="0.699305555555556" right="0.699305555555556" top="0.75" bottom="0.75" header="0.3" footer="0.3"/>
  <pageSetup paperSize="9" orientation="portrait" horizontalDpi="600" verticalDpi="6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1-1</vt:lpstr>
      <vt:lpstr>Table S11-2</vt:lpstr>
      <vt:lpstr>Table S11-3</vt:lpstr>
      <vt:lpstr>Table S11-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6-09-13T11:21:00Z</dcterms:created>
  <dcterms:modified xsi:type="dcterms:W3CDTF">2018-04-13T10:1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